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E292875F-0D31-574F-A2B6-16CDD8A6D648}" xr6:coauthVersionLast="45" xr6:coauthVersionMax="45" xr10:uidLastSave="{00000000-0000-0000-0000-000000000000}"/>
  <bookViews>
    <workbookView xWindow="3180" yWindow="2060" windowWidth="27640" windowHeight="16940" xr2:uid="{CF66746F-40AD-C549-B813-8D4539680E57}"/>
  </bookViews>
  <sheets>
    <sheet name="Supplementary Data 10" sheetId="1" r:id="rId1"/>
  </sheets>
  <definedNames>
    <definedName name="_xlnm._FilterDatabase" localSheetId="0" hidden="1">'Supplementary Data 10'!$A$3:$E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5" uniqueCount="469">
  <si>
    <t>Supplementary Data 10 - Gene set enrichment analysis on TACNA expression levels in the TCGA dataset using the protein complex geneset database from CORUM*</t>
  </si>
  <si>
    <t>Geneset</t>
  </si>
  <si>
    <t>Total no. of genes</t>
  </si>
  <si>
    <t>-log10(p-value) (GEO)</t>
  </si>
  <si>
    <t>-log10(p-value) (TCGA)</t>
  </si>
  <si>
    <t>-log10(p-value) (GEO and TCGA)</t>
  </si>
  <si>
    <t>Spliceosome</t>
  </si>
  <si>
    <t>55S ribosome, mitochondrial</t>
  </si>
  <si>
    <t>39S ribosomal subunit, mitochondrial</t>
  </si>
  <si>
    <t>26S proteasome</t>
  </si>
  <si>
    <t>C complex spliceosome</t>
  </si>
  <si>
    <t>Mediator complex</t>
  </si>
  <si>
    <t>MLL1-WDR5 complex</t>
  </si>
  <si>
    <t>Respiratory chain complex I (holoenzyme), mitochondrial</t>
  </si>
  <si>
    <t>18S U11/U12 snRNP</t>
  </si>
  <si>
    <t>PA28gamma-20S proteasome</t>
  </si>
  <si>
    <t>Nup 107-160 subcomplex</t>
  </si>
  <si>
    <t>ALL-1 supercomplex</t>
  </si>
  <si>
    <t>PA700-20S-PA28 complex</t>
  </si>
  <si>
    <t>28S ribosomal subunit, mitochondrial</t>
  </si>
  <si>
    <t>EBAFb complex</t>
  </si>
  <si>
    <t>BRD7-SWI\u2013SNF complex</t>
  </si>
  <si>
    <t>Kinase maturation complex 1</t>
  </si>
  <si>
    <t>SIN3-ING1b complex II</t>
  </si>
  <si>
    <t>NuA4/Tip60-HAT complex A</t>
  </si>
  <si>
    <t>NuA4/Tip60 HAT complex</t>
  </si>
  <si>
    <t>20S proteasome</t>
  </si>
  <si>
    <t>RNA polymerase II complex, chromatin structure modifying</t>
  </si>
  <si>
    <t>SMCC complex</t>
  </si>
  <si>
    <t>v-ATPase-Ragulator-AXIN/LKB1-AMPK complex</t>
  </si>
  <si>
    <t>RBL2 complex (DNMT1, E2F4, E2F5, HDAC1, SUV39H1, RBL2)</t>
  </si>
  <si>
    <t>prohibitin 2 complex, mitochondrial</t>
  </si>
  <si>
    <t>NuA4/Tip60-HAT complex</t>
  </si>
  <si>
    <t>INO80 chromatin remodeling complex</t>
  </si>
  <si>
    <t>TNF-alpha/NF-kappa B signaling complex 10</t>
  </si>
  <si>
    <t>MLL4 complex</t>
  </si>
  <si>
    <t>RSmad complex</t>
  </si>
  <si>
    <t>PTIP-HMT complex</t>
  </si>
  <si>
    <t>MLL3 complex</t>
  </si>
  <si>
    <t>GATOR complex</t>
  </si>
  <si>
    <t>SOG complex</t>
  </si>
  <si>
    <t>Cytochrome c oxidase, mitochondrial</t>
  </si>
  <si>
    <t>EBAFa complex</t>
  </si>
  <si>
    <t>STAGA complex, SPT3-linked</t>
  </si>
  <si>
    <t>PA28-20S proteasome</t>
  </si>
  <si>
    <t>CF IIAm complex (Cleavage factor IIAm complex)</t>
  </si>
  <si>
    <t>Exosome</t>
  </si>
  <si>
    <t>SELK multiprotein complex</t>
  </si>
  <si>
    <t>Gamma-tubulin complex</t>
  </si>
  <si>
    <t>PC2 complex</t>
  </si>
  <si>
    <t>Brm-associated complex</t>
  </si>
  <si>
    <t>BRM-SIN3A-HDAC complex</t>
  </si>
  <si>
    <t>SAGA complex, GCN5-linked</t>
  </si>
  <si>
    <t>DMAP1-associated complex</t>
  </si>
  <si>
    <t>UTX-MLL2/3 complex</t>
  </si>
  <si>
    <t>5S-DNA-TFIIIA-TFIIIC2-TFIIIB subcomplex</t>
  </si>
  <si>
    <t>Brg1-associated complex I</t>
  </si>
  <si>
    <t>BRG1-SIN3A-HDAC containing SWI/SNF remodeling complex I</t>
  </si>
  <si>
    <t>BRG1-associated complex</t>
  </si>
  <si>
    <t>ESR1-TRAP/Mediator coactivator-complex</t>
  </si>
  <si>
    <t>ESR2-TRAP/Mediator coactivator complex</t>
  </si>
  <si>
    <t>TRAP complex</t>
  </si>
  <si>
    <t>IKBKB-CDC37-KIAA1967-HSP90AB1-HSP90AA1 complex</t>
  </si>
  <si>
    <t>BLOC1-BLOC2 complex</t>
  </si>
  <si>
    <t>eIF3 complex (EIF3S6, EIF3S5, EIF3S4, EIF3S3, EIF3S6IP, EIF3S2, EIF3S9, EIF3S12,  EIF3S10, EIF3S8,  EIF3S1, EIF3S7, PCID1)</t>
  </si>
  <si>
    <t>HCF-1 complex</t>
  </si>
  <si>
    <t>HOPS complex</t>
  </si>
  <si>
    <t>STAGA complex</t>
  </si>
  <si>
    <t>SNW1 complex</t>
  </si>
  <si>
    <t>EIF3 complex (EIF3A, EIF3B, EIF3G, EIF3I, EIF3J)</t>
  </si>
  <si>
    <t>TRAP-SMCC mediator complex</t>
  </si>
  <si>
    <t>TFTC complex (TATA-binding protein-free TAF-II-containing complex)</t>
  </si>
  <si>
    <t>12S U11 snRNP</t>
  </si>
  <si>
    <t>CRSP-Mediator 2 complex</t>
  </si>
  <si>
    <t>Respiratory chain complex I (incomplete intermediate), mitochondrial</t>
  </si>
  <si>
    <t>CtBP core complex</t>
  </si>
  <si>
    <t>BRG1-SIN3A complex</t>
  </si>
  <si>
    <t>Intraflagellar transport complex B</t>
  </si>
  <si>
    <t>MOF complex</t>
  </si>
  <si>
    <t>BRD7-CBP-SWI\u2013SNF complex</t>
  </si>
  <si>
    <t>Anaphase-promoting complex</t>
  </si>
  <si>
    <t>5FMC (Friends of Methylated Chtop) complex</t>
  </si>
  <si>
    <t>LAS1L-PELP1-TEX10-WDR18-NOL9-SENP3  complex</t>
  </si>
  <si>
    <t>Tumor necrosis factor receptor 1 signaling complex</t>
  </si>
  <si>
    <t>ARC92-Mediator complex</t>
  </si>
  <si>
    <t>Ribosome, cytoplasmic</t>
  </si>
  <si>
    <t>BRM-SIN3A complex</t>
  </si>
  <si>
    <t>BRCA1-RNA polymerase II complex</t>
  </si>
  <si>
    <t>HES1 promoter-Notch enhancer complex</t>
  </si>
  <si>
    <t>F1F0-ATP synthase, mitochondrial</t>
  </si>
  <si>
    <t>ING2 complex</t>
  </si>
  <si>
    <t>CSA complex</t>
  </si>
  <si>
    <t>USP22-SAGA complex</t>
  </si>
  <si>
    <t>TSC (TSC1, TSC2, AXIN, GSK3) complex</t>
  </si>
  <si>
    <t>RNA polymerase II holoenzyme complex</t>
  </si>
  <si>
    <t>ARC complex</t>
  </si>
  <si>
    <t>eIF3 complex (EIF3S6, EIF3S5, EIF3S4, EIF3S3, EIF3S6IP, EIF3S2, EIF3S9, EIF3S12,  EIF3S10, EIF3S8,  EIF3S1, EIF3S7)</t>
  </si>
  <si>
    <t>GCN5-TRRAP histone acetyltransferase complex</t>
  </si>
  <si>
    <t>NSL complex</t>
  </si>
  <si>
    <t>CSA-POLIIa complex</t>
  </si>
  <si>
    <t>NUB1L-UFD1-NPL4-NEDD8 complex</t>
  </si>
  <si>
    <t>Respiratory chain complex I (beta subunit) mitochondrial</t>
  </si>
  <si>
    <t>FCP1-associated protein complex</t>
  </si>
  <si>
    <t>9-1-1-RAD17-RFC complex</t>
  </si>
  <si>
    <t>LGR4-RSPO supercomplex</t>
  </si>
  <si>
    <t>Rap1 complex</t>
  </si>
  <si>
    <t>CEN complex</t>
  </si>
  <si>
    <t>CDC5L complex</t>
  </si>
  <si>
    <t>Brg1-associated complex II</t>
  </si>
  <si>
    <t>Frataxin complex</t>
  </si>
  <si>
    <t>RC complex during G2/M-phase of cell cycle</t>
  </si>
  <si>
    <t>CRSP complex</t>
  </si>
  <si>
    <t>Emerin complex 24</t>
  </si>
  <si>
    <t>Integrator complex</t>
  </si>
  <si>
    <t>Anti-HDAC2 complex</t>
  </si>
  <si>
    <t>Set1B complex</t>
  </si>
  <si>
    <t>60S ribosomal subunit, cytoplasmic</t>
  </si>
  <si>
    <t>Set1A complex</t>
  </si>
  <si>
    <t>Integrator-RNAPII complex</t>
  </si>
  <si>
    <t>DRIP complex</t>
  </si>
  <si>
    <t>WINAC complex</t>
  </si>
  <si>
    <t>SWI-SNF chromatin remodeling-related-BRCA1 complex</t>
  </si>
  <si>
    <t>ARC-L complex</t>
  </si>
  <si>
    <t>5S-DNA-TFIIIA-TFIIIC2 subcomplex</t>
  </si>
  <si>
    <t>TNF-alpha/NF-kappa B signaling complex 6</t>
  </si>
  <si>
    <t>BLOC-1 (biogenesis of lysosome-related organelles complex 1)</t>
  </si>
  <si>
    <t>Class C VPS/HOPS complex</t>
  </si>
  <si>
    <t>Rnase/Mrp complex</t>
  </si>
  <si>
    <t>Kinase maturation complex 2</t>
  </si>
  <si>
    <t>Respiratory chain complex I (intermediate), mitochondrial</t>
  </si>
  <si>
    <t>PBAF complex (Polybromo- and BAF containing complex)</t>
  </si>
  <si>
    <t>COP9 signalosome complex</t>
  </si>
  <si>
    <t>CENP-A nucleosomal complex</t>
  </si>
  <si>
    <t>TRBP containing complex (DICER, RPL7A, EIF6, MOV10 and subunits of the 60S ribosomal particle)</t>
  </si>
  <si>
    <t>TNF-alpha/NF-kappa B signaling complex 5</t>
  </si>
  <si>
    <t>p300-CBP-p270-SWI/SNF complex</t>
  </si>
  <si>
    <t>LINC complex, quiescent cells</t>
  </si>
  <si>
    <t>TFTC-type histone acetyl transferase complex</t>
  </si>
  <si>
    <t>Multisynthetase complex</t>
  </si>
  <si>
    <t>AP3-BLOC1 complex</t>
  </si>
  <si>
    <t>SIN3-SAP25 complex</t>
  </si>
  <si>
    <t>SAP complex (Sin3-associated protein complex)</t>
  </si>
  <si>
    <t>PCAF complex</t>
  </si>
  <si>
    <t>DDB2 complex</t>
  </si>
  <si>
    <t>RNA polymerase II (RNAPII)</t>
  </si>
  <si>
    <t>Nop56p-associated pre-rRNA complex</t>
  </si>
  <si>
    <t>Respiratory chain complex I (lambda subunit) mitochondrial</t>
  </si>
  <si>
    <t>anti-BHC110 complex</t>
  </si>
  <si>
    <t>NCOR1 complex</t>
  </si>
  <si>
    <t>FA core complex (Fanconi anemia core complex)</t>
  </si>
  <si>
    <t>CDC5L core complex</t>
  </si>
  <si>
    <t>Telomerase holoenzyme</t>
  </si>
  <si>
    <t>Histone H3.3 complex</t>
  </si>
  <si>
    <t>Emerin complex 32</t>
  </si>
  <si>
    <t>ASCOM complex</t>
  </si>
  <si>
    <t>BRAFT complex</t>
  </si>
  <si>
    <t>FA complex (Fanconi anemia complex)</t>
  </si>
  <si>
    <t>BHC110 complex</t>
  </si>
  <si>
    <t>TRBP containing complex (DICER, TRBP, AGO2, RPL7A, EIF6, MOV10)</t>
  </si>
  <si>
    <t>RC complex during S-phase of cell cycle</t>
  </si>
  <si>
    <t>ATAC complex, YEATS2-linked</t>
  </si>
  <si>
    <t>CtBP complex</t>
  </si>
  <si>
    <t>CNS-P53 complex</t>
  </si>
  <si>
    <t>WDR41-(C9orf72-SMCR8)-(FIP200-ULK1-ATG13-ATG101) complex</t>
  </si>
  <si>
    <t>ULK1-ATG13-RB1CC1-ATG101 complex</t>
  </si>
  <si>
    <t>FIP200-ULK1-ATG13-ATG101 complex</t>
  </si>
  <si>
    <t>DSS1 complex</t>
  </si>
  <si>
    <t>TFIIIC containing-TOP1-SUB1 complex</t>
  </si>
  <si>
    <t>CTF18-cohesion-RFC-POLH complex</t>
  </si>
  <si>
    <t>Telomere-associated protein complex</t>
  </si>
  <si>
    <t>ESCRT-III complex</t>
  </si>
  <si>
    <t>DAB complex</t>
  </si>
  <si>
    <t>DA complex</t>
  </si>
  <si>
    <t>Intraflagellar transport complex B peripheral subcomplex</t>
  </si>
  <si>
    <t>TFIID complex</t>
  </si>
  <si>
    <t>LARC complex (LCR-associated remodeling complex)</t>
  </si>
  <si>
    <t>SIN3-ING1b complex I</t>
  </si>
  <si>
    <t>MLL2 complex</t>
  </si>
  <si>
    <t>17S U2 snRNP</t>
  </si>
  <si>
    <t>DNA synthesome complex (17 subunits)</t>
  </si>
  <si>
    <t>CPSF6-ITCH-NUDT21-POLR2A-UBAP2L complex</t>
  </si>
  <si>
    <t>CPSF6-EWSR1-ITCH-NUDT21-POLR2A-UBAP2L complex</t>
  </si>
  <si>
    <t>MLL1 complex</t>
  </si>
  <si>
    <t>MWRAD complex (MLL1, WDR5, RBBP5, ASH2L, DPY30)</t>
  </si>
  <si>
    <t>9-1-1-APE1 complex</t>
  </si>
  <si>
    <t>Fanconi anemia FAAP100 complex</t>
  </si>
  <si>
    <t>H2AX complex, isolated from cells without IR exposure</t>
  </si>
  <si>
    <t>PA700 complex</t>
  </si>
  <si>
    <t>SMN complex</t>
  </si>
  <si>
    <t>TFIID complex, B-cell specific</t>
  </si>
  <si>
    <t>9-1-1-FEN1 complex</t>
  </si>
  <si>
    <t>CHTOP-methylosome complex</t>
  </si>
  <si>
    <t>Emerin complex 25</t>
  </si>
  <si>
    <t>ProTalpha C8 complex</t>
  </si>
  <si>
    <t>TFIID-beta complex</t>
  </si>
  <si>
    <t>Polycomb repressive complex 1 (PRC1, hPRC-H)</t>
  </si>
  <si>
    <t>Decapping complex</t>
  </si>
  <si>
    <t>DNA synthesome complex (15 subunits)</t>
  </si>
  <si>
    <t>TNF-alpha/NF-kappa B signaling complex (CHUK, BTRC, NFKB2, PPP6C, REL, CUL1, IKBKE, SAPS2, SAPS1, ANKRD28, RELA, SKP1)</t>
  </si>
  <si>
    <t>HDAC1-associated protein complex</t>
  </si>
  <si>
    <t>HDAC1-associated core complex cII</t>
  </si>
  <si>
    <t>Dynein-2 complex, cytoplasmic</t>
  </si>
  <si>
    <t>PCNA-DNA polymerase delta complex</t>
  </si>
  <si>
    <t>TNF-alpha/Nf-kappa B signaling complex (RPL6, RPL30, RPS13, CHUK, DDX3X, NFKB2, NFKBIB, REL, IKBKG, NFKB1, MAP3K8, RELB, GLG1, NFKBIA, RELA, TNIP2,  GTF2I)</t>
  </si>
  <si>
    <t>HES1 promoter corepressor complex</t>
  </si>
  <si>
    <t>MeCP1 complex</t>
  </si>
  <si>
    <t>SRC-3 complex</t>
  </si>
  <si>
    <t>BRCA1-core RNA polymerase II complex</t>
  </si>
  <si>
    <t>Emerin complex 52</t>
  </si>
  <si>
    <t>SRCAP-associated chromatin remodeling complex</t>
  </si>
  <si>
    <t>Condensin II</t>
  </si>
  <si>
    <t>E2F-6 complex</t>
  </si>
  <si>
    <t>Kaiso-NCOR complex</t>
  </si>
  <si>
    <t>NUMAC complex (nucleosomal methylation activator complex)</t>
  </si>
  <si>
    <t>Ubiquitin E3 ligase (DET1, DDB1, CUL4A, RBX1, COP1)</t>
  </si>
  <si>
    <t>FA core complex 1 (Fanconi anemia core complex 1)</t>
  </si>
  <si>
    <t>SMN-PolII-RHA complex</t>
  </si>
  <si>
    <t>HRD1 complex</t>
  </si>
  <si>
    <t>BAF complex</t>
  </si>
  <si>
    <t>Mi2/NuRD complex</t>
  </si>
  <si>
    <t>MTA2 complex</t>
  </si>
  <si>
    <t>PID complex</t>
  </si>
  <si>
    <t>POLR2A-CCNT1-CDK9-NCL-LEM6-CPSF2 complex</t>
  </si>
  <si>
    <t>TRAPP complex</t>
  </si>
  <si>
    <t>TNF-alpha/NF-kappa B signaling complex 7</t>
  </si>
  <si>
    <t>TNF-R1-associated signaling complex</t>
  </si>
  <si>
    <t>SNF2h-cohesin-NuRD complex</t>
  </si>
  <si>
    <t>KNL1-MIS12-NDC80-SPC24-ZWINT complex</t>
  </si>
  <si>
    <t>DNA synthesome complex (13 subunits)</t>
  </si>
  <si>
    <t>TNF-alpha/NF-kappa B signaling complex 8</t>
  </si>
  <si>
    <t>LSD1 complex</t>
  </si>
  <si>
    <t>BORC complex</t>
  </si>
  <si>
    <t>40S ribosomal subunit, cytoplasmic</t>
  </si>
  <si>
    <t>Large Drosha complex</t>
  </si>
  <si>
    <t>AFF4 super elongation complex (SEC)</t>
  </si>
  <si>
    <t>NRD complex (Nucleosome remodeling and deacetylation complex)</t>
  </si>
  <si>
    <t>TNF-alpha/NF-kappa B signaling complex 9</t>
  </si>
  <si>
    <t>p400-associated complex</t>
  </si>
  <si>
    <t>TIP5-DNMT-HDAC1 complex</t>
  </si>
  <si>
    <t>TNF-R1 signaling complex</t>
  </si>
  <si>
    <t>MAP2K1-BRAF-RAF1-YWHAE-KSR1 complex</t>
  </si>
  <si>
    <t>CENP-A NAC complex</t>
  </si>
  <si>
    <t>DNA synthesome core complex</t>
  </si>
  <si>
    <t>B-WICH complex</t>
  </si>
  <si>
    <t>ACTB-ANP32A-C1QBP-PSMA1-PTMA-PSMA1 complex</t>
  </si>
  <si>
    <t>MLL-HCF complex</t>
  </si>
  <si>
    <t>Toposome</t>
  </si>
  <si>
    <t>CENP-A NAC-CAD complex</t>
  </si>
  <si>
    <t>Ubiquitin E3 ligase (DDIT4, DDB1, BTRC, CUL4A)</t>
  </si>
  <si>
    <t>TNF-alpha/NF-kappa B signaling complex (SEC16A, CHUK, IKBKB, NFKB2, REL, IKBKG, MAP3K14, RELA, FBXW7, USP2)</t>
  </si>
  <si>
    <t>DGCR8 multiprotein complex</t>
  </si>
  <si>
    <t>CENP-H-I complex</t>
  </si>
  <si>
    <t>RAD51B-RAD51C-RAD51D-XRCC2-XRCC3 complex</t>
  </si>
  <si>
    <t>Cell cycle kinase complex CDK5</t>
  </si>
  <si>
    <t>Polycystin-1 multiprotein complex (ACTN1, CDH1, SRC, JUP, VCL, CTNNB1, PXN, BCAR1, PKD1, PTK2, TLN1)</t>
  </si>
  <si>
    <t>P2X7 receptor signalling complex</t>
  </si>
  <si>
    <t>WIP-WASp-actin-myosin-IIa complex</t>
  </si>
  <si>
    <t>Profilin 2 complex</t>
  </si>
  <si>
    <t>LAT-PLC-gamma-1-p85-GRB2-CBL-VAV-SLP-76 signaling complex, C305 activated</t>
  </si>
  <si>
    <t>SNARE complex (VAMP2, SNAP25, STX1a, STX3, CPLX1, CPLX3, CPLX4)</t>
  </si>
  <si>
    <t>NLRP1 inflammasome</t>
  </si>
  <si>
    <t>SNARE complex (VAMP2, SNAP25, STX1a, CPLX2)</t>
  </si>
  <si>
    <t>SF3b complex</t>
  </si>
  <si>
    <t/>
  </si>
  <si>
    <t>CCT complex (chaperonin containing TCP1 complex)</t>
  </si>
  <si>
    <t>protein complex (DDX28; DHX30; GRSF1; FASTKD2; FASTKD5)</t>
  </si>
  <si>
    <t>CCR4-NOT complex</t>
  </si>
  <si>
    <t>mRNA decay complex (UPF1, UPF2, UPF3B, DCP2, XRN1, XRN2, EXOSC2, EXOSC4, EXOSC10, PARN)</t>
  </si>
  <si>
    <t>Respiratory chain complex I (early intermediate NDUFAF1 assembly), mitochondrial</t>
  </si>
  <si>
    <t>RNA polymerase II complex, (CDK8 complex), chromatin structure modifying</t>
  </si>
  <si>
    <t>LSm1-7 complex</t>
  </si>
  <si>
    <t>LSm2-8 complex</t>
  </si>
  <si>
    <t>BRD7-SWI\u2013SNF-SUZ12 complex</t>
  </si>
  <si>
    <t>PI4K2A-WASH complex</t>
  </si>
  <si>
    <t>BBS-chaperonin complex</t>
  </si>
  <si>
    <t>TIN2 complex</t>
  </si>
  <si>
    <t>Respiratory chain complex I (intermediate VII/650kD), mitochondrial</t>
  </si>
  <si>
    <t>TSC2-GSK3-AXIN-DVL complex</t>
  </si>
  <si>
    <t>Ubiquitin E3 ligase (CSN1, CSN8, HRT1, SKP1, SKP2, CUL1, CUL2, CUL3)</t>
  </si>
  <si>
    <t>CCC-Wash (WASH1, FAM21C) complex</t>
  </si>
  <si>
    <t>CCC complex</t>
  </si>
  <si>
    <t>TRF-Rap1 complex I, 2MD</t>
  </si>
  <si>
    <t>TERF2-RAP1 complex</t>
  </si>
  <si>
    <t>TRF1-TIN2 complex</t>
  </si>
  <si>
    <t>RBL2 complex (E2F4, E2F5, HDAC1, SUV39H1, P300, RBL2)</t>
  </si>
  <si>
    <t>BBSome</t>
  </si>
  <si>
    <t>MIB complex</t>
  </si>
  <si>
    <t>Intraflagellar transport complex B core complex</t>
  </si>
  <si>
    <t>DNA-PK-Ku-eIF2-NF90-NF45 complex</t>
  </si>
  <si>
    <t>CCR4-NOT-CNOT7-CNOT6 complex</t>
  </si>
  <si>
    <t>Ecsit complex (ECSIT, MT-CO2, GAPDH, TRAF6, NDUFAF1)</t>
  </si>
  <si>
    <t>Anti-Sm protein complex</t>
  </si>
  <si>
    <t>CCR4-NOT-CNOT7-CNOT6L complex</t>
  </si>
  <si>
    <t>Ubiquitin E3 ligase (SMAD3, BTRC, CUL1, SKP1A, RBX1)</t>
  </si>
  <si>
    <t>Ubiquitin E3 ligase (AHR, ARNT, DDB1, TBL3, CUL4B, RBX1)</t>
  </si>
  <si>
    <t>TOM complex (TOM5, TOM6, TOM7, TOM20, TOM22, TOM40, TOM70), mitochondrial</t>
  </si>
  <si>
    <t>CRBN-DDB1-CUL4A-RBX1 E3 ubiquitin ligase</t>
  </si>
  <si>
    <t>RNA polymerase II core complex</t>
  </si>
  <si>
    <t>p27-cyclinE-Cdk2 - Ubiquitin E3 ligase (SKP1A, SKP2, CUL1, CKS1B, RBX1) complex</t>
  </si>
  <si>
    <t>Ubiquitin E3 ligase (CDC34, NEDD8, BTRC, CUL1, SKP1A, RBX1)</t>
  </si>
  <si>
    <t>6S methyltransferase and RG-containing Sm proteins complex</t>
  </si>
  <si>
    <t>BCOR complex</t>
  </si>
  <si>
    <t>Akt-PHLPP1-PHLPP2-FANCI-FANCD2-USP1-UAF1 complex</t>
  </si>
  <si>
    <t>mitochondrial calcium uniporter complex</t>
  </si>
  <si>
    <t>SWELL1-containing complex</t>
  </si>
  <si>
    <t>Exon junction complex</t>
  </si>
  <si>
    <t>CHUK-NFKB2-REL-IKBKG-SPAG9-NFKB1-NFKBIE-COPB2-TNIP1-NFKBIA-RELA-TNIP2 complex</t>
  </si>
  <si>
    <t>CCR4-NOT-CNOT8-CNOT6 complex</t>
  </si>
  <si>
    <t>Condensin I-PARP-1-XRCC1 complex</t>
  </si>
  <si>
    <t>CoREST-HDAC complex</t>
  </si>
  <si>
    <t>BHC complex</t>
  </si>
  <si>
    <t>BRAF53-BRCA2 complex</t>
  </si>
  <si>
    <t>CCR4-NOT-CNOT8-CNOT6L complex</t>
  </si>
  <si>
    <t>RNA polymerase II complex (RPB1, RAP74, CDK8, CYCC, SRB7, BAF190, BAF47), chromatin structure modifying</t>
  </si>
  <si>
    <t>Postsplicing complex</t>
  </si>
  <si>
    <t>CRKL-PDGFRA-CRK-RAPGEF1 complex</t>
  </si>
  <si>
    <t>SMN complex, U7 snRNA specific</t>
  </si>
  <si>
    <t>Gamma-BAR-AP1 complex</t>
  </si>
  <si>
    <t>CORVET complex</t>
  </si>
  <si>
    <t>NuRD.1 complex</t>
  </si>
  <si>
    <t>Ubiquitin E3 ligase (CDT1, DDB1, CUL4A, RBX1)</t>
  </si>
  <si>
    <t>3M complex</t>
  </si>
  <si>
    <t>DNMT1-RB1-HDAC1-E2F1 complex</t>
  </si>
  <si>
    <t>HEXIM1-DNA-PK-paraspeckle components-ribonucleoprotein complex</t>
  </si>
  <si>
    <t>SCRIB-GIT1-ARHGEF7-PAK1 complex</t>
  </si>
  <si>
    <t>DNMT3B complex</t>
  </si>
  <si>
    <t>URI complex (Unconventional prefoldin RPB5 Interactor)</t>
  </si>
  <si>
    <t>MCM complex</t>
  </si>
  <si>
    <t>TFIIH transcription factor complex</t>
  </si>
  <si>
    <t>RICH1/AMOT polarity complex, Flag-Rich1 precipitated</t>
  </si>
  <si>
    <t>GIT1-ARHGEF7-PAK1-PXN complex</t>
  </si>
  <si>
    <t>7SK RNP complex</t>
  </si>
  <si>
    <t>FIB-associated protein complex</t>
  </si>
  <si>
    <t>CAMK2-delta-MASH1 promoter-coactivator complex</t>
  </si>
  <si>
    <t>PlexinC1-SEMA7A complex</t>
  </si>
  <si>
    <t>BCDX2 complex</t>
  </si>
  <si>
    <t>CDC2-PCNA-CCNB1-GADD45G complex</t>
  </si>
  <si>
    <t>GNAS-L-GNB1-GNG3 complex</t>
  </si>
  <si>
    <t>VEGFR2-S1PR2-ERK1/2-PKC-alpha complex</t>
  </si>
  <si>
    <t>Cell cycle kinase complex CDC2</t>
  </si>
  <si>
    <t>VEGFR2-S1PR3-ERK1/2-PKC-alpha complex</t>
  </si>
  <si>
    <t>VEGFR2-S1PR5-ERK1/2-PKC-alpha complex</t>
  </si>
  <si>
    <t>ITGA2b-ITGB3-CD9-GP1b-CD47 complex</t>
  </si>
  <si>
    <t>ZO1-(beta)cadherin-(VE)cadherin-VEGFR2 complex</t>
  </si>
  <si>
    <t>COG complex</t>
  </si>
  <si>
    <t>TIP60 histone acetylase complex</t>
  </si>
  <si>
    <t>COG1-COG8-COG2-COG3-COG4 subcomplex</t>
  </si>
  <si>
    <t>Ubiquitin E3 ligase (DDB1, DYRK2, EDD, VPRBP)</t>
  </si>
  <si>
    <t>NuA4/Tip60-HAT complex B</t>
  </si>
  <si>
    <t>Tetrameric COG subcomplex</t>
  </si>
  <si>
    <t>COG1-COG8-COG5-COG6-COG7 subcomplex</t>
  </si>
  <si>
    <t>GAA1-GPI8-PIGT-PIG-PIGS complex</t>
  </si>
  <si>
    <t>WASH-CAPZalpa/beta complex</t>
  </si>
  <si>
    <t>TREX complex</t>
  </si>
  <si>
    <t>DNA double-strand break end-joining complex</t>
  </si>
  <si>
    <t>Menin-associated histone methyltransferase complex</t>
  </si>
  <si>
    <t>VCP-VIMP-DERL1-DERL2-HRD1-SEL1L complex</t>
  </si>
  <si>
    <t>tRNA splicing endonuclease</t>
  </si>
  <si>
    <t>Elongator complex (ELP1, ELP2, ELP3, ELP4, ELP5, ELP6)</t>
  </si>
  <si>
    <t>EIF2B2-EIF2B3-EIF2B4-EIF2B5 complex</t>
  </si>
  <si>
    <t>EIF2B1-EIF2B2-EIF2B3-EIF2B4-EIF2B5 complex</t>
  </si>
  <si>
    <t>MDC1-MRN-ATM-FANCD2 complex</t>
  </si>
  <si>
    <t>CBP80/20- dependent translation complex</t>
  </si>
  <si>
    <t>SIN3-HDAC-SAP30-ARID4 complex</t>
  </si>
  <si>
    <t>PCNA-CHL12-RFC2-5 complex</t>
  </si>
  <si>
    <t>BRMS1-SIN3-HDAC complex</t>
  </si>
  <si>
    <t>BASC complex (BRCA1-associated genome surveillance complex)</t>
  </si>
  <si>
    <t>BRD4-RFC complex</t>
  </si>
  <si>
    <t>9-1-1-LIG1 complex</t>
  </si>
  <si>
    <t>Histone H3.1 complex</t>
  </si>
  <si>
    <t>CTF18-cohesion-RFC complex</t>
  </si>
  <si>
    <t>DHX9-ADAR-vigilin-DNA-PK-Ku antigen complex</t>
  </si>
  <si>
    <t>Astrin-kinastrin complex</t>
  </si>
  <si>
    <t>NCOR-SIN3-HDAC-HESX1 complex</t>
  </si>
  <si>
    <t>PTIP-DNA damage response complex</t>
  </si>
  <si>
    <t>ARHGEF2-MAPK1-MAPK3-PXN complex</t>
  </si>
  <si>
    <t>NCOA6-DNA-PK-Ku-PARP1 complex</t>
  </si>
  <si>
    <t>NPC subcomplex (NUP98, NUP107, NUP133, NUP160)</t>
  </si>
  <si>
    <t>SMAR1-HDAC1-SIN3A-SIN3B-p107-p130 repressor complex</t>
  </si>
  <si>
    <t>ProTalpha C5 complex</t>
  </si>
  <si>
    <t>CPSF6-ITCH-NUDT21-POLR2A complex</t>
  </si>
  <si>
    <t>TLE1 corepressor complex (MASH1 promoter-corepressor complex)</t>
  </si>
  <si>
    <t>GATOR2 complex</t>
  </si>
  <si>
    <t>AP1 adaptor complex</t>
  </si>
  <si>
    <t>RAF1-PPP2-PIN1 complex</t>
  </si>
  <si>
    <t>ATAC complex, GCN5-linked</t>
  </si>
  <si>
    <t>SMAD3-cSKI-SIN3A-HDAC1 complex</t>
  </si>
  <si>
    <t>RalBP1-CCNB1-AP2A-NUMB-EPN1 complex</t>
  </si>
  <si>
    <t>CDC37-HSP90AA1-HSP90AB1-MAP3K11 complex</t>
  </si>
  <si>
    <t>SMAR1-HDAC1-SIN3A-SIN3B repressor complex</t>
  </si>
  <si>
    <t>RC complex (Replication competent complex)</t>
  </si>
  <si>
    <t>H2AX complex I</t>
  </si>
  <si>
    <t>Transcription initiation factor complex (TAF5, TAF6, TAF9, TAF11, TBP)</t>
  </si>
  <si>
    <t>Gamma-secretase complex (APH1A, PSENEN, PSEN1, NCSTN, TMP21)</t>
  </si>
  <si>
    <t>Ku-ORC complex</t>
  </si>
  <si>
    <t>ORC complex (origin recognition complex)</t>
  </si>
  <si>
    <t>RNA pol II containing coactivator complex Tat-SF</t>
  </si>
  <si>
    <t>TBCD-ARL2-tubulin(beta)-TBCE complex</t>
  </si>
  <si>
    <t>TNF-alpha/NF-kappa B signaling complex (CHUK, KPNA3, NFKB2, NFKBIB, REL, IKBKG,  NFKB1, NFKBIE, RELB,  NFKBIA, RELA, TNIP2)</t>
  </si>
  <si>
    <t>CASP8-CHUK-IKBKB-MALT1-BCL10 complex</t>
  </si>
  <si>
    <t>CTCF-nucleophosmin-PARP-HIS-KPNA-LMNA-TOP complex</t>
  </si>
  <si>
    <t>HDAC2-asscociated core complex</t>
  </si>
  <si>
    <t>LINC complex, S-phase</t>
  </si>
  <si>
    <t>MMS19 complex</t>
  </si>
  <si>
    <t>CASP8-FADD-MALT1-BCL10 complex</t>
  </si>
  <si>
    <t>BASC (Ab 80) complex (BRCA1-associated genome surveillance complex)</t>
  </si>
  <si>
    <t>RNA-induced silencing complex, RISC</t>
  </si>
  <si>
    <t>FA complex (Fanconi anemia complex), cytoplasmic</t>
  </si>
  <si>
    <t>BLM complex II</t>
  </si>
  <si>
    <t>BRAF-MAP2K1-MAP2K2-YWHAE complex</t>
  </si>
  <si>
    <t>AP5-SPG11-SPG15 complex</t>
  </si>
  <si>
    <t>BRD4 complex</t>
  </si>
  <si>
    <t>Respiratory chain complex I (gamma subunit) mitochondrial</t>
  </si>
  <si>
    <t>Exocyst Sec6/8 complex</t>
  </si>
  <si>
    <t>Exocyst complex</t>
  </si>
  <si>
    <t>CD147-gamma-secretase complex</t>
  </si>
  <si>
    <t>CIN85 complex (CIN85, CRK, BCAR1, CBL, PIK3R1, GRB2, SOS1)</t>
  </si>
  <si>
    <t>Mis12 centromere complex</t>
  </si>
  <si>
    <t>BRCA1-BARD1-BACH1-DNA damage complex II</t>
  </si>
  <si>
    <t>c-MYC-ATPase-helicase complex</t>
  </si>
  <si>
    <t>DAXX-Axin-p53-HIPK2 complex</t>
  </si>
  <si>
    <t>SMAD3-HEF1-APC10-CDH1 complex</t>
  </si>
  <si>
    <t>ProTalpha C2 complex</t>
  </si>
  <si>
    <t>Polyadenylation complex (CSTF1, CSTF2, CSTF3, SYMPK CPSF1, CPSF2, CPSF3)</t>
  </si>
  <si>
    <t>CHUK-IQGAP2-AKAP8L-RELA-TNIP2 complex</t>
  </si>
  <si>
    <t>GPR56-CD81-Galpha(q/11)-Gbeta complex</t>
  </si>
  <si>
    <t>AUP1-OS9-SEL1L-UBC6e-UBXD8 complex</t>
  </si>
  <si>
    <t>DISC complex (FAS, FADD, CASP8, CFLAR), membrane-associated, CD95L induced</t>
  </si>
  <si>
    <t>ITGA6-ITGB4-SHC1-GRB2 complex</t>
  </si>
  <si>
    <t>ARF1-ARL1-PKD2-ARFIP2 complex</t>
  </si>
  <si>
    <t>HERP1/HEY2-NCOR-SIN3A complex</t>
  </si>
  <si>
    <t>NK-3-Groucho-HIPK2-SIN3A-RbpA48-HDAC1 complex</t>
  </si>
  <si>
    <t>FAS-FADD-CASP8-CASP10 complex</t>
  </si>
  <si>
    <t>Mi-2/NuRD-MTA3 complex</t>
  </si>
  <si>
    <t>Prefoldin complex</t>
  </si>
  <si>
    <t>Gamma-secretase-Delta1 complex</t>
  </si>
  <si>
    <t>BP-SMAD complex</t>
  </si>
  <si>
    <t>Septin complex</t>
  </si>
  <si>
    <t>MYC-MAX-KAT2A-TRRAP complex</t>
  </si>
  <si>
    <t>BRCA1 C complex</t>
  </si>
  <si>
    <t>IGF2BP1 complex</t>
  </si>
  <si>
    <t>KIF3A/B-PAR-3-aPKC-PAR-6 complex</t>
  </si>
  <si>
    <t>Mi2/NuRD-BCL6-MTA3 complex</t>
  </si>
  <si>
    <t>SRm160/300 complex</t>
  </si>
  <si>
    <t>MASH1 promoter-coactivator complex</t>
  </si>
  <si>
    <t>BARD1-BRCA1-CSTF complex</t>
  </si>
  <si>
    <t>SLP-76-Cbl-Grb2-Shc complex, Fc receptor gamma-R1 stimulated</t>
  </si>
  <si>
    <t>SETD7-YAP-AXIN1-beta-catenin complex</t>
  </si>
  <si>
    <t>SMN1-SIP1-SNRP complex</t>
  </si>
  <si>
    <t>H2AX complex II</t>
  </si>
  <si>
    <t>SMN containing complex</t>
  </si>
  <si>
    <t>FYB-CARMA1-BCL-10-MALT1 complex</t>
  </si>
  <si>
    <t>Rb-tal-1-E2A-Lmo2-Ldb1 complex</t>
  </si>
  <si>
    <t>ITGA6-ITGB4-Laminin10/12 complex</t>
  </si>
  <si>
    <t>IGF2R-PLG-PLAU-PLAUR-LTGFbeta1 complex</t>
  </si>
  <si>
    <t>UTM-SGCE-DAG1-CAV1-NOS3 complex</t>
  </si>
  <si>
    <t>Cell cycle kinase complex CDK2</t>
  </si>
  <si>
    <t>PLC-gamma-2-SLP-76-Lyn-Grb2 complex</t>
  </si>
  <si>
    <t>Sam68-p85 P13K-IRS-1-IR signaling complex</t>
  </si>
  <si>
    <t>Cell cycle kinase complex CDK4</t>
  </si>
  <si>
    <t>EphA1 receptor signaling complex</t>
  </si>
  <si>
    <t>FGFR2-c-Cbl-Lyn-Fyn complex</t>
  </si>
  <si>
    <t>NLRP3 inflammasome</t>
  </si>
  <si>
    <t>SNARE complex (VAMP2, SNAP25, STX1a, CPLX3, CPLX4)</t>
  </si>
  <si>
    <t>CD20-LCK-LYN-FYN-p75/80 complex, (Raji human B cell line)</t>
  </si>
  <si>
    <t>MLC1-Na,K-ATPase-Kir4.1-AQP4-TRPV4-syntrophin complex</t>
  </si>
  <si>
    <t>CNTF-CNTFR-gp130-LIFR complex</t>
  </si>
  <si>
    <t>SNARE complex (VAMP2, SNAP25, STX1a, CPLX1, CPLX3)</t>
  </si>
  <si>
    <t>SNARE complex (VAMP2, SNAP25, STX1a, CPLX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quotePrefix="1" applyNumberFormat="1" applyFont="1" applyBorder="1" applyAlignment="1">
      <alignment horizontal="left"/>
    </xf>
    <xf numFmtId="0" fontId="1" fillId="0" borderId="1" xfId="0" quotePrefix="1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2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3E19-1198-0F41-86AD-52576C59371A}">
  <dimension ref="A1:E465"/>
  <sheetViews>
    <sheetView showGridLines="0" tabSelected="1" workbookViewId="0"/>
  </sheetViews>
  <sheetFormatPr baseColWidth="10" defaultRowHeight="16" x14ac:dyDescent="0.2"/>
  <cols>
    <col min="1" max="1" width="142" style="2" bestFit="1" customWidth="1"/>
    <col min="2" max="2" width="27.83203125" style="2" customWidth="1"/>
    <col min="3" max="3" width="27.83203125" style="3" customWidth="1"/>
    <col min="4" max="4" width="27.83203125" style="2" customWidth="1"/>
    <col min="5" max="5" width="27.83203125" style="3" customWidth="1"/>
    <col min="6" max="16384" width="10.83203125" style="2"/>
  </cols>
  <sheetData>
    <row r="1" spans="1:5" x14ac:dyDescent="0.2">
      <c r="A1" s="1" t="s">
        <v>0</v>
      </c>
    </row>
    <row r="3" spans="1:5" ht="17" thickBot="1" x14ac:dyDescent="0.25">
      <c r="A3" s="4" t="s">
        <v>1</v>
      </c>
      <c r="B3" s="4" t="s">
        <v>2</v>
      </c>
      <c r="C3" s="5" t="s">
        <v>3</v>
      </c>
      <c r="D3" s="6" t="s">
        <v>4</v>
      </c>
      <c r="E3" s="5" t="s">
        <v>5</v>
      </c>
    </row>
    <row r="4" spans="1:5" x14ac:dyDescent="0.2">
      <c r="A4" s="2" t="s">
        <v>6</v>
      </c>
      <c r="B4" s="2">
        <v>142</v>
      </c>
      <c r="C4" s="3">
        <v>-19.020526674255098</v>
      </c>
      <c r="D4" s="3">
        <v>-21.6144606648913</v>
      </c>
      <c r="E4" s="3">
        <v>-18.555927849588599</v>
      </c>
    </row>
    <row r="5" spans="1:5" x14ac:dyDescent="0.2">
      <c r="A5" s="2" t="s">
        <v>7</v>
      </c>
      <c r="B5" s="2">
        <v>78</v>
      </c>
      <c r="C5" s="3">
        <v>-18.1390554977135</v>
      </c>
      <c r="D5" s="3">
        <v>-13.671140038988201</v>
      </c>
      <c r="E5" s="3">
        <v>-13.099962638365399</v>
      </c>
    </row>
    <row r="6" spans="1:5" x14ac:dyDescent="0.2">
      <c r="A6" s="2" t="s">
        <v>8</v>
      </c>
      <c r="B6" s="2">
        <v>48</v>
      </c>
      <c r="C6" s="3">
        <v>-11.9309259472238</v>
      </c>
      <c r="D6" s="3">
        <v>-8.6681271229553207</v>
      </c>
      <c r="E6" s="3">
        <v>-8.7646043195376198</v>
      </c>
    </row>
    <row r="7" spans="1:5" x14ac:dyDescent="0.2">
      <c r="A7" s="2" t="s">
        <v>9</v>
      </c>
      <c r="B7" s="2">
        <v>22</v>
      </c>
      <c r="C7" s="3">
        <v>-5.4191465530054499</v>
      </c>
      <c r="D7" s="3">
        <v>-7.5687638501742898</v>
      </c>
      <c r="E7" s="3">
        <v>-8.0985481902647205</v>
      </c>
    </row>
    <row r="8" spans="1:5" x14ac:dyDescent="0.2">
      <c r="A8" s="2" t="s">
        <v>10</v>
      </c>
      <c r="B8" s="2">
        <v>80</v>
      </c>
      <c r="C8" s="3">
        <v>-9.6114606898544608</v>
      </c>
      <c r="D8" s="3">
        <v>-11.1875177893684</v>
      </c>
      <c r="E8" s="3">
        <v>-7.8383113363168802</v>
      </c>
    </row>
    <row r="9" spans="1:5" x14ac:dyDescent="0.2">
      <c r="A9" s="2" t="s">
        <v>11</v>
      </c>
      <c r="B9" s="2">
        <v>33</v>
      </c>
      <c r="C9" s="3">
        <v>-8.4053392946041008</v>
      </c>
      <c r="D9" s="3">
        <v>-5.6906711564069798</v>
      </c>
      <c r="E9" s="3">
        <v>-7.1382227572260097</v>
      </c>
    </row>
    <row r="10" spans="1:5" x14ac:dyDescent="0.2">
      <c r="A10" s="2" t="s">
        <v>12</v>
      </c>
      <c r="B10" s="2">
        <v>27</v>
      </c>
      <c r="C10" s="3">
        <v>-7.4644182736847897</v>
      </c>
      <c r="D10" s="3">
        <v>-4.7215332059937403</v>
      </c>
      <c r="E10" s="3">
        <v>-6.1626955482932502</v>
      </c>
    </row>
    <row r="11" spans="1:5" x14ac:dyDescent="0.2">
      <c r="A11" s="2" t="s">
        <v>13</v>
      </c>
      <c r="B11" s="2">
        <v>44</v>
      </c>
      <c r="C11" s="3">
        <v>-6.1725012864053497</v>
      </c>
      <c r="D11" s="3">
        <v>-5.3900597361987099</v>
      </c>
      <c r="E11" s="3">
        <v>-5.8284100839009501</v>
      </c>
    </row>
    <row r="12" spans="1:5" x14ac:dyDescent="0.2">
      <c r="A12" s="2" t="s">
        <v>14</v>
      </c>
      <c r="B12" s="2">
        <v>24</v>
      </c>
      <c r="C12" s="3">
        <v>-6.1809416807782496</v>
      </c>
      <c r="D12" s="3">
        <v>-4.0845265236933601</v>
      </c>
      <c r="E12" s="3">
        <v>-5.0211431468792096</v>
      </c>
    </row>
    <row r="13" spans="1:5" x14ac:dyDescent="0.2">
      <c r="A13" s="2" t="s">
        <v>15</v>
      </c>
      <c r="B13" s="2">
        <v>15</v>
      </c>
      <c r="C13" s="3">
        <v>-3.5984024251545699</v>
      </c>
      <c r="D13" s="3">
        <v>-4.5034482204950201</v>
      </c>
      <c r="E13" s="3">
        <v>-4.9345825601392699</v>
      </c>
    </row>
    <row r="14" spans="1:5" x14ac:dyDescent="0.2">
      <c r="A14" s="2" t="s">
        <v>16</v>
      </c>
      <c r="B14" s="2">
        <v>9</v>
      </c>
      <c r="C14" s="3">
        <v>-3.7301060760124201</v>
      </c>
      <c r="D14" s="3">
        <v>-3.7845889278608902</v>
      </c>
      <c r="E14" s="3">
        <v>-4.8609837842215997</v>
      </c>
    </row>
    <row r="15" spans="1:5" x14ac:dyDescent="0.2">
      <c r="A15" s="2" t="s">
        <v>17</v>
      </c>
      <c r="B15" s="2">
        <v>28</v>
      </c>
      <c r="C15" s="3">
        <v>-5.7803755992178196</v>
      </c>
      <c r="D15" s="3">
        <v>-5.4150533624535999</v>
      </c>
      <c r="E15" s="3">
        <v>-4.8397904320823999</v>
      </c>
    </row>
    <row r="16" spans="1:5" x14ac:dyDescent="0.2">
      <c r="A16" s="2" t="s">
        <v>18</v>
      </c>
      <c r="B16" s="2">
        <v>36</v>
      </c>
      <c r="C16" s="3">
        <v>-4.32584390858971</v>
      </c>
      <c r="D16" s="3">
        <v>-7.4287154407971796</v>
      </c>
      <c r="E16" s="3">
        <v>-4.6082284224258103</v>
      </c>
    </row>
    <row r="17" spans="1:5" x14ac:dyDescent="0.2">
      <c r="A17" s="2" t="s">
        <v>19</v>
      </c>
      <c r="B17" s="2">
        <v>30</v>
      </c>
      <c r="C17" s="3">
        <v>-6.5469400768385899</v>
      </c>
      <c r="D17" s="3">
        <v>-5.4210623488106497</v>
      </c>
      <c r="E17" s="3">
        <v>-4.5809993799831297</v>
      </c>
    </row>
    <row r="18" spans="1:5" x14ac:dyDescent="0.2">
      <c r="A18" s="2" t="s">
        <v>20</v>
      </c>
      <c r="B18" s="2">
        <v>10</v>
      </c>
      <c r="C18" s="3">
        <v>-3.42251081506451</v>
      </c>
      <c r="D18" s="3">
        <v>-3.2761488220124599</v>
      </c>
      <c r="E18" s="3">
        <v>-4.5113284865082104</v>
      </c>
    </row>
    <row r="19" spans="1:5" x14ac:dyDescent="0.2">
      <c r="A19" s="2" t="s">
        <v>21</v>
      </c>
      <c r="B19" s="2">
        <v>11</v>
      </c>
      <c r="C19" s="3">
        <v>-5.0081165034965904</v>
      </c>
      <c r="D19" s="3">
        <v>-4.6656279776215799</v>
      </c>
      <c r="E19" s="3">
        <v>-4.4540219330360999</v>
      </c>
    </row>
    <row r="20" spans="1:5" x14ac:dyDescent="0.2">
      <c r="A20" s="2" t="s">
        <v>22</v>
      </c>
      <c r="B20" s="2">
        <v>16</v>
      </c>
      <c r="C20" s="3">
        <v>-4.6806359415935299</v>
      </c>
      <c r="D20" s="3">
        <v>-6.1088983563223698</v>
      </c>
      <c r="E20" s="3">
        <v>-4.3408086420966603</v>
      </c>
    </row>
    <row r="21" spans="1:5" x14ac:dyDescent="0.2">
      <c r="A21" s="2" t="s">
        <v>23</v>
      </c>
      <c r="B21" s="2">
        <v>16</v>
      </c>
      <c r="C21" s="3">
        <v>-5.0220795493186099</v>
      </c>
      <c r="D21" s="3">
        <v>-5.2047988877808002</v>
      </c>
      <c r="E21" s="3">
        <v>-4.2903853806903598</v>
      </c>
    </row>
    <row r="22" spans="1:5" x14ac:dyDescent="0.2">
      <c r="A22" s="2" t="s">
        <v>24</v>
      </c>
      <c r="B22" s="2">
        <v>15</v>
      </c>
      <c r="C22" s="3">
        <v>-3.66804408891735</v>
      </c>
      <c r="D22" s="3">
        <v>-5.7666723011741796</v>
      </c>
      <c r="E22" s="3">
        <v>-4.2267384628512499</v>
      </c>
    </row>
    <row r="23" spans="1:5" x14ac:dyDescent="0.2">
      <c r="A23" s="2" t="s">
        <v>25</v>
      </c>
      <c r="B23" s="2">
        <v>14</v>
      </c>
      <c r="C23" s="3">
        <v>-3.2125712042842101</v>
      </c>
      <c r="D23" s="3">
        <v>-5.7666723011741796</v>
      </c>
      <c r="E23" s="3">
        <v>-4.2267384628512499</v>
      </c>
    </row>
    <row r="24" spans="1:5" x14ac:dyDescent="0.2">
      <c r="A24" s="2" t="s">
        <v>26</v>
      </c>
      <c r="B24" s="2">
        <v>14</v>
      </c>
      <c r="C24" s="3">
        <v>-2.9490501310057202</v>
      </c>
      <c r="D24" s="3">
        <v>-3.89767139363394</v>
      </c>
      <c r="E24" s="3">
        <v>-4.2024713624845598</v>
      </c>
    </row>
    <row r="25" spans="1:5" x14ac:dyDescent="0.2">
      <c r="A25" s="2" t="s">
        <v>27</v>
      </c>
      <c r="B25" s="2">
        <v>23</v>
      </c>
      <c r="C25" s="3">
        <v>-5.8504110831522</v>
      </c>
      <c r="D25" s="3">
        <v>-4.8351128054922796</v>
      </c>
      <c r="E25" s="3">
        <v>-4.1068314456751098</v>
      </c>
    </row>
    <row r="26" spans="1:5" x14ac:dyDescent="0.2">
      <c r="A26" s="2" t="s">
        <v>28</v>
      </c>
      <c r="B26" s="2">
        <v>18</v>
      </c>
      <c r="C26" s="3">
        <v>-4.49593209031773</v>
      </c>
      <c r="D26" s="3">
        <v>-2.5141862780125899</v>
      </c>
      <c r="E26" s="3">
        <v>-4.0430520910910399</v>
      </c>
    </row>
    <row r="27" spans="1:5" x14ac:dyDescent="0.2">
      <c r="A27" s="2" t="s">
        <v>29</v>
      </c>
      <c r="B27" s="2">
        <v>14</v>
      </c>
      <c r="C27" s="3">
        <v>-4.8420538343328001</v>
      </c>
      <c r="D27" s="3">
        <v>-3.4711588000255298</v>
      </c>
      <c r="E27" s="3">
        <v>-4.0314081760996503</v>
      </c>
    </row>
    <row r="28" spans="1:5" x14ac:dyDescent="0.2">
      <c r="A28" s="2" t="s">
        <v>30</v>
      </c>
      <c r="B28" s="2">
        <v>6</v>
      </c>
      <c r="C28" s="3">
        <v>-2.46330975305731</v>
      </c>
      <c r="D28" s="3">
        <v>-2.2944686947747002</v>
      </c>
      <c r="E28" s="3">
        <v>-4.0215449220224802</v>
      </c>
    </row>
    <row r="29" spans="1:5" x14ac:dyDescent="0.2">
      <c r="A29" s="2" t="s">
        <v>31</v>
      </c>
      <c r="B29" s="2">
        <v>5</v>
      </c>
      <c r="C29" s="3">
        <v>-3.26778471840638</v>
      </c>
      <c r="D29" s="3">
        <v>-2.4723440202600702</v>
      </c>
      <c r="E29" s="3">
        <v>-3.8623433231530799</v>
      </c>
    </row>
    <row r="30" spans="1:5" x14ac:dyDescent="0.2">
      <c r="A30" s="2" t="s">
        <v>32</v>
      </c>
      <c r="B30" s="2">
        <v>16</v>
      </c>
      <c r="C30" s="3">
        <v>-4.2401523425829604</v>
      </c>
      <c r="D30" s="3">
        <v>-5.4164351006588403</v>
      </c>
      <c r="E30" s="3">
        <v>-3.8569361416043701</v>
      </c>
    </row>
    <row r="31" spans="1:5" x14ac:dyDescent="0.2">
      <c r="A31" s="2" t="s">
        <v>33</v>
      </c>
      <c r="B31" s="2">
        <v>13</v>
      </c>
      <c r="C31" s="3">
        <v>-3.8061394300704201</v>
      </c>
      <c r="D31" s="3">
        <v>-4.7874239616367404</v>
      </c>
      <c r="E31" s="3">
        <v>-3.8166497461842801</v>
      </c>
    </row>
    <row r="32" spans="1:5" x14ac:dyDescent="0.2">
      <c r="A32" s="2" t="s">
        <v>34</v>
      </c>
      <c r="B32" s="2">
        <v>10</v>
      </c>
      <c r="C32" s="3">
        <v>-3.61015502423448</v>
      </c>
      <c r="D32" s="3">
        <v>-3.8241790473016399</v>
      </c>
      <c r="E32" s="3">
        <v>-3.7804186934928699</v>
      </c>
    </row>
    <row r="33" spans="1:5" x14ac:dyDescent="0.2">
      <c r="A33" s="2" t="s">
        <v>35</v>
      </c>
      <c r="B33" s="2">
        <v>9</v>
      </c>
      <c r="C33" s="3">
        <v>-3.7595456785220902</v>
      </c>
      <c r="D33" s="3">
        <v>-2.5334826327455602</v>
      </c>
      <c r="E33" s="3">
        <v>-3.7667921218281899</v>
      </c>
    </row>
    <row r="34" spans="1:5" x14ac:dyDescent="0.2">
      <c r="A34" s="2" t="s">
        <v>36</v>
      </c>
      <c r="B34" s="2">
        <v>10</v>
      </c>
      <c r="C34" s="3">
        <v>-4.05978580663876</v>
      </c>
      <c r="D34" s="3">
        <v>-2.1734020508871801</v>
      </c>
      <c r="E34" s="3">
        <v>-3.7359643061021002</v>
      </c>
    </row>
    <row r="35" spans="1:5" x14ac:dyDescent="0.2">
      <c r="A35" s="2" t="s">
        <v>37</v>
      </c>
      <c r="B35" s="2">
        <v>10</v>
      </c>
      <c r="C35" s="3">
        <v>-3.8602242672478999</v>
      </c>
      <c r="D35" s="3">
        <v>-2.3770917090800898</v>
      </c>
      <c r="E35" s="3">
        <v>-3.7260272475963001</v>
      </c>
    </row>
    <row r="36" spans="1:5" x14ac:dyDescent="0.2">
      <c r="A36" s="2" t="s">
        <v>38</v>
      </c>
      <c r="B36" s="2">
        <v>9</v>
      </c>
      <c r="C36" s="3">
        <v>-3.8602242672478999</v>
      </c>
      <c r="D36" s="3">
        <v>-2.3770917090800898</v>
      </c>
      <c r="E36" s="3">
        <v>-3.7260272475963001</v>
      </c>
    </row>
    <row r="37" spans="1:5" x14ac:dyDescent="0.2">
      <c r="A37" s="2" t="s">
        <v>39</v>
      </c>
      <c r="B37" s="2">
        <v>8</v>
      </c>
      <c r="C37" s="3">
        <v>-3.2518644363931402</v>
      </c>
      <c r="D37" s="3">
        <v>-3.3566753063392301</v>
      </c>
      <c r="E37" s="3">
        <v>-3.7206759829977201</v>
      </c>
    </row>
    <row r="38" spans="1:5" x14ac:dyDescent="0.2">
      <c r="A38" s="2" t="s">
        <v>40</v>
      </c>
      <c r="B38" s="2">
        <v>8</v>
      </c>
      <c r="C38" s="3">
        <v>-3.2518644363931402</v>
      </c>
      <c r="D38" s="3">
        <v>-3.0745304362950399</v>
      </c>
      <c r="E38" s="3">
        <v>-3.7206759829977201</v>
      </c>
    </row>
    <row r="39" spans="1:5" x14ac:dyDescent="0.2">
      <c r="A39" s="2" t="s">
        <v>41</v>
      </c>
      <c r="B39" s="2">
        <v>14</v>
      </c>
      <c r="C39" s="3">
        <v>-4.8392161028118297</v>
      </c>
      <c r="D39" s="3">
        <v>-1.7968839163080901</v>
      </c>
      <c r="E39" s="3">
        <v>-3.67838038406977</v>
      </c>
    </row>
    <row r="40" spans="1:5" x14ac:dyDescent="0.2">
      <c r="A40" s="2" t="s">
        <v>42</v>
      </c>
      <c r="B40" s="2">
        <v>10</v>
      </c>
      <c r="C40" s="3">
        <v>-2.7317451811508602</v>
      </c>
      <c r="D40" s="3">
        <v>-2.9062935530220502</v>
      </c>
      <c r="E40" s="3">
        <v>-3.6683656306569099</v>
      </c>
    </row>
    <row r="41" spans="1:5" x14ac:dyDescent="0.2">
      <c r="A41" s="2" t="s">
        <v>43</v>
      </c>
      <c r="B41" s="2">
        <v>19</v>
      </c>
      <c r="C41" s="3">
        <v>-5.1201104336550101</v>
      </c>
      <c r="D41" s="3">
        <v>-3.2508500195740999</v>
      </c>
      <c r="E41" s="3">
        <v>-3.6639114671496902</v>
      </c>
    </row>
    <row r="42" spans="1:5" x14ac:dyDescent="0.2">
      <c r="A42" s="2" t="s">
        <v>44</v>
      </c>
      <c r="B42" s="2">
        <v>16</v>
      </c>
      <c r="C42" s="3">
        <v>-3.0713803413864502</v>
      </c>
      <c r="D42" s="3">
        <v>-3.4238388897435099</v>
      </c>
      <c r="E42" s="3">
        <v>-3.5847996182182098</v>
      </c>
    </row>
    <row r="43" spans="1:5" x14ac:dyDescent="0.2">
      <c r="A43" s="2" t="s">
        <v>45</v>
      </c>
      <c r="B43" s="2">
        <v>16</v>
      </c>
      <c r="C43" s="3">
        <v>-2.6056808822228299</v>
      </c>
      <c r="D43" s="3">
        <v>-5.7114677442411601</v>
      </c>
      <c r="E43" s="3">
        <v>-3.56287221196617</v>
      </c>
    </row>
    <row r="44" spans="1:5" x14ac:dyDescent="0.2">
      <c r="A44" s="2" t="s">
        <v>46</v>
      </c>
      <c r="B44" s="2">
        <v>13</v>
      </c>
      <c r="C44" s="3">
        <v>-3.9677587571420601</v>
      </c>
      <c r="D44" s="3">
        <v>-3.3858132538916399</v>
      </c>
      <c r="E44" s="3">
        <v>-3.5277260900012899</v>
      </c>
    </row>
    <row r="45" spans="1:5" x14ac:dyDescent="0.2">
      <c r="A45" s="2" t="s">
        <v>47</v>
      </c>
      <c r="B45" s="2">
        <v>10</v>
      </c>
      <c r="C45" s="3">
        <v>-2.3539955630931901</v>
      </c>
      <c r="D45" s="3">
        <v>-3.95846783835171</v>
      </c>
      <c r="E45" s="3">
        <v>-3.5122993045865099</v>
      </c>
    </row>
    <row r="46" spans="1:5" x14ac:dyDescent="0.2">
      <c r="A46" s="2" t="s">
        <v>48</v>
      </c>
      <c r="B46" s="2">
        <v>6</v>
      </c>
      <c r="C46" s="3">
        <v>-2.6940672652098501</v>
      </c>
      <c r="D46" s="3">
        <v>-3.2118143020731602</v>
      </c>
      <c r="E46" s="3">
        <v>-3.4821594220972099</v>
      </c>
    </row>
    <row r="47" spans="1:5" x14ac:dyDescent="0.2">
      <c r="A47" s="2" t="s">
        <v>49</v>
      </c>
      <c r="B47" s="2">
        <v>12</v>
      </c>
      <c r="C47" s="3">
        <v>-3.3125659825625302</v>
      </c>
      <c r="D47" s="3">
        <v>-1.8123063345043799</v>
      </c>
      <c r="E47" s="3">
        <v>-3.4461469366619402</v>
      </c>
    </row>
    <row r="48" spans="1:5" x14ac:dyDescent="0.2">
      <c r="A48" s="2" t="s">
        <v>50</v>
      </c>
      <c r="B48" s="2">
        <v>9</v>
      </c>
      <c r="C48" s="3">
        <v>-3.1335767564480599</v>
      </c>
      <c r="D48" s="3">
        <v>-2.87735453929553</v>
      </c>
      <c r="E48" s="3">
        <v>-3.4009910825792198</v>
      </c>
    </row>
    <row r="49" spans="1:5" x14ac:dyDescent="0.2">
      <c r="A49" s="2" t="s">
        <v>51</v>
      </c>
      <c r="B49" s="2">
        <v>12</v>
      </c>
      <c r="C49" s="3">
        <v>-2.8170831771134002</v>
      </c>
      <c r="D49" s="3">
        <v>-3.7271562739004298</v>
      </c>
      <c r="E49" s="3">
        <v>-3.4009910825792198</v>
      </c>
    </row>
    <row r="50" spans="1:5" x14ac:dyDescent="0.2">
      <c r="A50" s="2" t="s">
        <v>52</v>
      </c>
      <c r="B50" s="2">
        <v>19</v>
      </c>
      <c r="C50" s="3">
        <v>-4.2247934480382598</v>
      </c>
      <c r="D50" s="3">
        <v>-2.0705346849250099</v>
      </c>
      <c r="E50" s="3">
        <v>-3.3820516294782399</v>
      </c>
    </row>
    <row r="51" spans="1:5" x14ac:dyDescent="0.2">
      <c r="A51" s="2" t="s">
        <v>53</v>
      </c>
      <c r="B51" s="2">
        <v>10</v>
      </c>
      <c r="C51" s="3">
        <v>-2.4621242013579301</v>
      </c>
      <c r="D51" s="3">
        <v>-4.9063607784433696</v>
      </c>
      <c r="E51" s="3">
        <v>-3.3265957984946701</v>
      </c>
    </row>
    <row r="52" spans="1:5" x14ac:dyDescent="0.2">
      <c r="A52" s="2" t="s">
        <v>54</v>
      </c>
      <c r="B52" s="2">
        <v>12</v>
      </c>
      <c r="C52" s="3">
        <v>-4.7125250918054098</v>
      </c>
      <c r="D52" s="3">
        <v>-2.1179956842677399</v>
      </c>
      <c r="E52" s="3">
        <v>-3.3100341501026902</v>
      </c>
    </row>
    <row r="53" spans="1:5" x14ac:dyDescent="0.2">
      <c r="A53" s="2" t="s">
        <v>55</v>
      </c>
      <c r="B53" s="2">
        <v>9</v>
      </c>
      <c r="C53" s="3">
        <v>-4.8684446041511098</v>
      </c>
      <c r="D53" s="3">
        <v>-2.5550929560015199</v>
      </c>
      <c r="E53" s="3">
        <v>-3.2781014857475901</v>
      </c>
    </row>
    <row r="54" spans="1:5" x14ac:dyDescent="0.2">
      <c r="A54" s="2" t="s">
        <v>56</v>
      </c>
      <c r="B54" s="2">
        <v>9</v>
      </c>
      <c r="C54" s="3">
        <v>-2.9361145829495401</v>
      </c>
      <c r="D54" s="3">
        <v>-3.50789773088793</v>
      </c>
      <c r="E54" s="3">
        <v>-3.2254429054797402</v>
      </c>
    </row>
    <row r="55" spans="1:5" x14ac:dyDescent="0.2">
      <c r="A55" s="2" t="s">
        <v>57</v>
      </c>
      <c r="B55" s="2">
        <v>11</v>
      </c>
      <c r="C55" s="3">
        <v>-2.9361145829495401</v>
      </c>
      <c r="D55" s="3">
        <v>-4.5251010681282597</v>
      </c>
      <c r="E55" s="3">
        <v>-3.2254429054797402</v>
      </c>
    </row>
    <row r="56" spans="1:5" x14ac:dyDescent="0.2">
      <c r="A56" s="2" t="s">
        <v>58</v>
      </c>
      <c r="B56" s="2">
        <v>9</v>
      </c>
      <c r="C56" s="3">
        <v>-2.9361145829495401</v>
      </c>
      <c r="D56" s="3">
        <v>-3.50789773088793</v>
      </c>
      <c r="E56" s="3">
        <v>-3.2254429054797402</v>
      </c>
    </row>
    <row r="57" spans="1:5" x14ac:dyDescent="0.2">
      <c r="A57" s="2" t="s">
        <v>59</v>
      </c>
      <c r="B57" s="2">
        <v>18</v>
      </c>
      <c r="C57" s="3">
        <v>-3.8816867853086201</v>
      </c>
      <c r="D57" s="3">
        <v>-1.32208158842736</v>
      </c>
      <c r="E57" s="3">
        <v>-3.1393471606336401</v>
      </c>
    </row>
    <row r="58" spans="1:5" x14ac:dyDescent="0.2">
      <c r="A58" s="2" t="s">
        <v>60</v>
      </c>
      <c r="B58" s="2">
        <v>18</v>
      </c>
      <c r="C58" s="3">
        <v>-3.8816867853086201</v>
      </c>
      <c r="D58" s="3">
        <v>-1.74901039443379</v>
      </c>
      <c r="E58" s="3">
        <v>-3.1393471606336401</v>
      </c>
    </row>
    <row r="59" spans="1:5" x14ac:dyDescent="0.2">
      <c r="A59" s="2" t="s">
        <v>61</v>
      </c>
      <c r="B59" s="2">
        <v>16</v>
      </c>
      <c r="C59" s="3">
        <v>-3.30151989925649</v>
      </c>
      <c r="D59" s="3">
        <v>-2.2954645804913398</v>
      </c>
      <c r="E59" s="3">
        <v>-3.0882697645125701</v>
      </c>
    </row>
    <row r="60" spans="1:5" x14ac:dyDescent="0.2">
      <c r="A60" s="2" t="s">
        <v>62</v>
      </c>
      <c r="B60" s="2">
        <v>5</v>
      </c>
      <c r="C60" s="3">
        <v>-2.6415841074689101</v>
      </c>
      <c r="D60" s="3">
        <v>-2.1745607300742602</v>
      </c>
      <c r="E60" s="3">
        <v>-3.0847018864618798</v>
      </c>
    </row>
    <row r="61" spans="1:5" x14ac:dyDescent="0.2">
      <c r="A61" s="2" t="s">
        <v>63</v>
      </c>
      <c r="B61" s="2">
        <v>11</v>
      </c>
      <c r="C61" s="3">
        <v>-6.1630082803376096</v>
      </c>
      <c r="D61" s="3">
        <v>-1.3652316793122501</v>
      </c>
      <c r="E61" s="3">
        <v>-3.08334442436011</v>
      </c>
    </row>
    <row r="62" spans="1:5" x14ac:dyDescent="0.2">
      <c r="A62" s="2" t="s">
        <v>64</v>
      </c>
      <c r="B62" s="2">
        <v>13</v>
      </c>
      <c r="C62" s="3">
        <v>-3.2203447904944</v>
      </c>
      <c r="D62" s="3">
        <v>-3.42164039609689</v>
      </c>
      <c r="E62" s="3">
        <v>-3.0817971364299499</v>
      </c>
    </row>
    <row r="63" spans="1:5" x14ac:dyDescent="0.2">
      <c r="A63" s="2" t="s">
        <v>65</v>
      </c>
      <c r="B63" s="2">
        <v>18</v>
      </c>
      <c r="C63" s="3">
        <v>-2.3554679959988301</v>
      </c>
      <c r="D63" s="3">
        <v>-5.3142035027736902</v>
      </c>
      <c r="E63" s="3">
        <v>-3.0761552617828398</v>
      </c>
    </row>
    <row r="64" spans="1:5" x14ac:dyDescent="0.2">
      <c r="A64" s="2" t="s">
        <v>66</v>
      </c>
      <c r="B64" s="2">
        <v>6</v>
      </c>
      <c r="C64" s="3">
        <v>-2.2372687933701498</v>
      </c>
      <c r="D64" s="3">
        <v>-2.6279067473580202</v>
      </c>
      <c r="E64" s="3">
        <v>-3.07192560843326</v>
      </c>
    </row>
    <row r="65" spans="1:5" x14ac:dyDescent="0.2">
      <c r="A65" s="2" t="s">
        <v>67</v>
      </c>
      <c r="B65" s="2">
        <v>13</v>
      </c>
      <c r="C65" s="3">
        <v>-4.1544146531808401</v>
      </c>
      <c r="D65" s="3">
        <v>-2.6877494450623498</v>
      </c>
      <c r="E65" s="3">
        <v>-3.05341205040521</v>
      </c>
    </row>
    <row r="66" spans="1:5" x14ac:dyDescent="0.2">
      <c r="A66" s="2" t="s">
        <v>68</v>
      </c>
      <c r="B66" s="2">
        <v>18</v>
      </c>
      <c r="C66" s="3">
        <v>-1.8348793555163401</v>
      </c>
      <c r="D66" s="3">
        <v>-4.9133843826703103</v>
      </c>
      <c r="E66" s="3">
        <v>-3.0402553709340601</v>
      </c>
    </row>
    <row r="67" spans="1:5" x14ac:dyDescent="0.2">
      <c r="A67" s="2" t="s">
        <v>69</v>
      </c>
      <c r="B67" s="2">
        <v>5</v>
      </c>
      <c r="C67" s="3">
        <v>-2.7814363952917001</v>
      </c>
      <c r="D67" s="3">
        <v>-2.27401788316911</v>
      </c>
      <c r="E67" s="3">
        <v>-3.01505072034732</v>
      </c>
    </row>
    <row r="68" spans="1:5" x14ac:dyDescent="0.2">
      <c r="A68" s="2" t="s">
        <v>70</v>
      </c>
      <c r="B68" s="2">
        <v>10</v>
      </c>
      <c r="C68" s="3">
        <v>-3.2298601667984399</v>
      </c>
      <c r="D68" s="3">
        <v>-3.7595105295089799</v>
      </c>
      <c r="E68" s="3">
        <v>-3.01221367148041</v>
      </c>
    </row>
    <row r="69" spans="1:5" x14ac:dyDescent="0.2">
      <c r="A69" s="2" t="s">
        <v>71</v>
      </c>
      <c r="B69" s="2">
        <v>18</v>
      </c>
      <c r="C69" s="3">
        <v>-5.9707218594201796</v>
      </c>
      <c r="D69" s="3">
        <v>-3.3211821614547699</v>
      </c>
      <c r="E69" s="3">
        <v>-2.9744320902249601</v>
      </c>
    </row>
    <row r="70" spans="1:5" x14ac:dyDescent="0.2">
      <c r="A70" s="2" t="s">
        <v>72</v>
      </c>
      <c r="B70" s="2">
        <v>15</v>
      </c>
      <c r="C70" s="3">
        <v>-3.60045218922372</v>
      </c>
      <c r="D70" s="3">
        <v>-1.73875778363709</v>
      </c>
      <c r="E70" s="3">
        <v>-2.9654663459058699</v>
      </c>
    </row>
    <row r="71" spans="1:5" x14ac:dyDescent="0.2">
      <c r="A71" s="2" t="s">
        <v>73</v>
      </c>
      <c r="B71" s="2">
        <v>10</v>
      </c>
      <c r="C71" s="3">
        <v>-3.27997345796663</v>
      </c>
      <c r="D71" s="3">
        <v>-1.9891924598691599</v>
      </c>
      <c r="E71" s="3">
        <v>-2.9540742339041599</v>
      </c>
    </row>
    <row r="72" spans="1:5" x14ac:dyDescent="0.2">
      <c r="A72" s="2" t="s">
        <v>74</v>
      </c>
      <c r="B72" s="2">
        <v>11</v>
      </c>
      <c r="C72" s="3">
        <v>-2.4619005264353802</v>
      </c>
      <c r="D72" s="3">
        <v>-3.3546236043561501</v>
      </c>
      <c r="E72" s="3">
        <v>-2.9174821743195798</v>
      </c>
    </row>
    <row r="73" spans="1:5" x14ac:dyDescent="0.2">
      <c r="A73" s="2" t="s">
        <v>75</v>
      </c>
      <c r="B73" s="2">
        <v>9</v>
      </c>
      <c r="C73" s="3">
        <v>-2.4772409016183898</v>
      </c>
      <c r="D73" s="3">
        <v>-1.3274621847002499</v>
      </c>
      <c r="E73" s="3">
        <v>-2.9146553222192901</v>
      </c>
    </row>
    <row r="74" spans="1:5" x14ac:dyDescent="0.2">
      <c r="A74" s="2" t="s">
        <v>76</v>
      </c>
      <c r="B74" s="2">
        <v>14</v>
      </c>
      <c r="C74" s="3">
        <v>-2.6511428896657998</v>
      </c>
      <c r="D74" s="3">
        <v>-3.3697663920027101</v>
      </c>
      <c r="E74" s="3">
        <v>-2.9137302899934499</v>
      </c>
    </row>
    <row r="75" spans="1:5" x14ac:dyDescent="0.2">
      <c r="A75" s="2" t="s">
        <v>77</v>
      </c>
      <c r="B75" s="2">
        <v>16</v>
      </c>
      <c r="C75" s="3">
        <v>-2.3723403473045801</v>
      </c>
      <c r="D75" s="3">
        <v>-2.1339715777558199</v>
      </c>
      <c r="E75" s="3">
        <v>-2.91136420299381</v>
      </c>
    </row>
    <row r="76" spans="1:5" x14ac:dyDescent="0.2">
      <c r="A76" s="2" t="s">
        <v>78</v>
      </c>
      <c r="B76" s="2">
        <v>10</v>
      </c>
      <c r="C76" s="3">
        <v>-3.2479866796586498</v>
      </c>
      <c r="D76" s="3">
        <v>-2.3044987671073698</v>
      </c>
      <c r="E76" s="3">
        <v>-2.9095844814909402</v>
      </c>
    </row>
    <row r="77" spans="1:5" x14ac:dyDescent="0.2">
      <c r="A77" s="2" t="s">
        <v>79</v>
      </c>
      <c r="B77" s="2">
        <v>7</v>
      </c>
      <c r="C77" s="3">
        <v>-3.8489763726959301</v>
      </c>
      <c r="D77" s="3">
        <v>-2.6782159501188501</v>
      </c>
      <c r="E77" s="3">
        <v>-2.9080878084989199</v>
      </c>
    </row>
    <row r="78" spans="1:5" x14ac:dyDescent="0.2">
      <c r="A78" s="2" t="s">
        <v>80</v>
      </c>
      <c r="B78" s="2">
        <v>9</v>
      </c>
      <c r="C78" s="3">
        <v>-1.91324028049496</v>
      </c>
      <c r="D78" s="3">
        <v>-3.0949293638242601</v>
      </c>
      <c r="E78" s="3">
        <v>-2.8595873905041298</v>
      </c>
    </row>
    <row r="79" spans="1:5" x14ac:dyDescent="0.2">
      <c r="A79" s="2" t="s">
        <v>81</v>
      </c>
      <c r="B79" s="2">
        <v>5</v>
      </c>
      <c r="C79" s="3">
        <v>-3.5886521225544299</v>
      </c>
      <c r="D79" s="3">
        <v>-1.95959176784018</v>
      </c>
      <c r="E79" s="3">
        <v>-2.8559517760727799</v>
      </c>
    </row>
    <row r="80" spans="1:5" x14ac:dyDescent="0.2">
      <c r="A80" s="2" t="s">
        <v>82</v>
      </c>
      <c r="B80" s="2">
        <v>6</v>
      </c>
      <c r="C80" s="3">
        <v>-3.5886521225544299</v>
      </c>
      <c r="D80" s="3">
        <v>-1.95959176784018</v>
      </c>
      <c r="E80" s="3">
        <v>-2.8559517760727799</v>
      </c>
    </row>
    <row r="81" spans="1:5" x14ac:dyDescent="0.2">
      <c r="A81" s="2" t="s">
        <v>83</v>
      </c>
      <c r="B81" s="2">
        <v>4</v>
      </c>
      <c r="C81" s="3">
        <v>-1.2060753711141701</v>
      </c>
      <c r="D81" s="3">
        <v>-0.143217615682592</v>
      </c>
      <c r="E81" s="3">
        <v>-2.85133781630811</v>
      </c>
    </row>
    <row r="82" spans="1:5" x14ac:dyDescent="0.2">
      <c r="A82" s="2" t="s">
        <v>84</v>
      </c>
      <c r="B82" s="2">
        <v>13</v>
      </c>
      <c r="C82" s="3">
        <v>-3.23623553346911</v>
      </c>
      <c r="D82" s="3">
        <v>-2.3284987640411199</v>
      </c>
      <c r="E82" s="3">
        <v>-2.8410451183332901</v>
      </c>
    </row>
    <row r="83" spans="1:5" x14ac:dyDescent="0.2">
      <c r="A83" s="2" t="s">
        <v>85</v>
      </c>
      <c r="B83" s="2">
        <v>80</v>
      </c>
      <c r="C83" s="3">
        <v>-7.9841072460018498</v>
      </c>
      <c r="D83" s="3">
        <v>-1.9149906243349799</v>
      </c>
      <c r="E83" s="3">
        <v>-2.80299931164254</v>
      </c>
    </row>
    <row r="84" spans="1:5" x14ac:dyDescent="0.2">
      <c r="A84" s="2" t="s">
        <v>86</v>
      </c>
      <c r="B84" s="2">
        <v>15</v>
      </c>
      <c r="C84" s="3">
        <v>-3.1399722910852099</v>
      </c>
      <c r="D84" s="3">
        <v>-3.1843752401294498</v>
      </c>
      <c r="E84" s="3">
        <v>-2.7954227237214102</v>
      </c>
    </row>
    <row r="85" spans="1:5" x14ac:dyDescent="0.2">
      <c r="A85" s="2" t="s">
        <v>87</v>
      </c>
      <c r="B85" s="2">
        <v>26</v>
      </c>
      <c r="C85" s="3">
        <v>-5.0642112671916504</v>
      </c>
      <c r="D85" s="3">
        <v>-5.7808057551837502</v>
      </c>
      <c r="E85" s="3">
        <v>-2.7857116619339299</v>
      </c>
    </row>
    <row r="86" spans="1:5" x14ac:dyDescent="0.2">
      <c r="A86" s="2" t="s">
        <v>88</v>
      </c>
      <c r="B86" s="2">
        <v>13</v>
      </c>
      <c r="C86" s="3">
        <v>-2.75076160781299</v>
      </c>
      <c r="D86" s="3">
        <v>-2.4667160554135901</v>
      </c>
      <c r="E86" s="3">
        <v>-2.7683552745983899</v>
      </c>
    </row>
    <row r="87" spans="1:5" x14ac:dyDescent="0.2">
      <c r="A87" s="2" t="s">
        <v>89</v>
      </c>
      <c r="B87" s="2">
        <v>16</v>
      </c>
      <c r="C87" s="3">
        <v>-4.5788971297854797</v>
      </c>
      <c r="D87" s="3">
        <v>-2.4650473966823601</v>
      </c>
      <c r="E87" s="3">
        <v>-2.73122491762977</v>
      </c>
    </row>
    <row r="88" spans="1:5" x14ac:dyDescent="0.2">
      <c r="A88" s="2" t="s">
        <v>90</v>
      </c>
      <c r="B88" s="2">
        <v>13</v>
      </c>
      <c r="C88" s="3">
        <v>-2.0565690093152602</v>
      </c>
      <c r="D88" s="3">
        <v>-3.2040807376540301</v>
      </c>
      <c r="E88" s="3">
        <v>-2.7060395932360501</v>
      </c>
    </row>
    <row r="89" spans="1:5" x14ac:dyDescent="0.2">
      <c r="A89" s="2" t="s">
        <v>91</v>
      </c>
      <c r="B89" s="2">
        <v>12</v>
      </c>
      <c r="C89" s="3">
        <v>-4.9588470015510202</v>
      </c>
      <c r="D89" s="3">
        <v>-1.87549299796355</v>
      </c>
      <c r="E89" s="3">
        <v>-2.6953736609616499</v>
      </c>
    </row>
    <row r="90" spans="1:5" x14ac:dyDescent="0.2">
      <c r="A90" s="2" t="s">
        <v>92</v>
      </c>
      <c r="B90" s="2">
        <v>8</v>
      </c>
      <c r="C90" s="3">
        <v>-3.28998409019737</v>
      </c>
      <c r="D90" s="3">
        <v>-1.88309000062385</v>
      </c>
      <c r="E90" s="3">
        <v>-2.6689075904390198</v>
      </c>
    </row>
    <row r="91" spans="1:5" x14ac:dyDescent="0.2">
      <c r="A91" s="2" t="s">
        <v>93</v>
      </c>
      <c r="B91" s="2">
        <v>4</v>
      </c>
      <c r="C91" s="3">
        <v>-2.4079987545945198</v>
      </c>
      <c r="D91" s="3">
        <v>-2.0474959040524499</v>
      </c>
      <c r="E91" s="3">
        <v>-2.6562501411915198</v>
      </c>
    </row>
    <row r="92" spans="1:5" x14ac:dyDescent="0.2">
      <c r="A92" s="2" t="s">
        <v>94</v>
      </c>
      <c r="B92" s="2">
        <v>24</v>
      </c>
      <c r="C92" s="3">
        <v>-4.9486451808448999</v>
      </c>
      <c r="D92" s="3">
        <v>-5.6919419266066997</v>
      </c>
      <c r="E92" s="3">
        <v>-2.6348796270964399</v>
      </c>
    </row>
    <row r="93" spans="1:5" x14ac:dyDescent="0.2">
      <c r="A93" s="2" t="s">
        <v>95</v>
      </c>
      <c r="B93" s="2">
        <v>18</v>
      </c>
      <c r="C93" s="3">
        <v>-5.0830742069938504</v>
      </c>
      <c r="D93" s="3">
        <v>-2.2252013980621199</v>
      </c>
      <c r="E93" s="3">
        <v>-2.6311952139326902</v>
      </c>
    </row>
    <row r="94" spans="1:5" x14ac:dyDescent="0.2">
      <c r="A94" s="2" t="s">
        <v>96</v>
      </c>
      <c r="B94" s="2">
        <v>12</v>
      </c>
      <c r="C94" s="3">
        <v>-2.9208624611801399</v>
      </c>
      <c r="D94" s="3">
        <v>-2.8670799966002298</v>
      </c>
      <c r="E94" s="3">
        <v>-2.6007516653682798</v>
      </c>
    </row>
    <row r="95" spans="1:5" x14ac:dyDescent="0.2">
      <c r="A95" s="2" t="s">
        <v>97</v>
      </c>
      <c r="B95" s="2">
        <v>10</v>
      </c>
      <c r="C95" s="3">
        <v>-3.4571640776910901</v>
      </c>
      <c r="D95" s="3">
        <v>-1.98370553312463</v>
      </c>
      <c r="E95" s="3">
        <v>-2.59493402118559</v>
      </c>
    </row>
    <row r="96" spans="1:5" x14ac:dyDescent="0.2">
      <c r="A96" s="2" t="s">
        <v>98</v>
      </c>
      <c r="B96" s="2">
        <v>9</v>
      </c>
      <c r="C96" s="3">
        <v>-2.6710583260364298</v>
      </c>
      <c r="D96" s="3">
        <v>-2.6743224746424099</v>
      </c>
      <c r="E96" s="3">
        <v>-2.5931200822473</v>
      </c>
    </row>
    <row r="97" spans="1:5" x14ac:dyDescent="0.2">
      <c r="A97" s="2" t="s">
        <v>99</v>
      </c>
      <c r="B97" s="2">
        <v>13</v>
      </c>
      <c r="C97" s="3">
        <v>-4.0540158318633503</v>
      </c>
      <c r="D97" s="3">
        <v>-2.0048580685597499</v>
      </c>
      <c r="E97" s="3">
        <v>-2.5850398383428401</v>
      </c>
    </row>
    <row r="98" spans="1:5" x14ac:dyDescent="0.2">
      <c r="A98" s="2" t="s">
        <v>100</v>
      </c>
      <c r="B98" s="2">
        <v>4</v>
      </c>
      <c r="C98" s="3">
        <v>-2.3493880015272901</v>
      </c>
      <c r="D98" s="3">
        <v>-1.9388146146741301</v>
      </c>
      <c r="E98" s="3">
        <v>-2.5516672638533602</v>
      </c>
    </row>
    <row r="99" spans="1:5" x14ac:dyDescent="0.2">
      <c r="A99" s="2" t="s">
        <v>101</v>
      </c>
      <c r="B99" s="2">
        <v>16</v>
      </c>
      <c r="C99" s="3">
        <v>-1.9618570858553701</v>
      </c>
      <c r="D99" s="3">
        <v>-2.7388619397377001</v>
      </c>
      <c r="E99" s="3">
        <v>-2.5358374012232501</v>
      </c>
    </row>
    <row r="100" spans="1:5" x14ac:dyDescent="0.2">
      <c r="A100" s="2" t="s">
        <v>102</v>
      </c>
      <c r="B100" s="2">
        <v>7</v>
      </c>
      <c r="C100" s="3">
        <v>-3.5380046553096101</v>
      </c>
      <c r="D100" s="3">
        <v>-1.4344687912630401</v>
      </c>
      <c r="E100" s="3">
        <v>-2.5249163638552399</v>
      </c>
    </row>
    <row r="101" spans="1:5" x14ac:dyDescent="0.2">
      <c r="A101" s="2" t="s">
        <v>103</v>
      </c>
      <c r="B101" s="2">
        <v>8</v>
      </c>
      <c r="C101" s="3">
        <v>-2.1204232516402102</v>
      </c>
      <c r="D101" s="3">
        <v>-3.0305319483767699</v>
      </c>
      <c r="E101" s="3">
        <v>-2.50520629806429</v>
      </c>
    </row>
    <row r="102" spans="1:5" x14ac:dyDescent="0.2">
      <c r="A102" s="2" t="s">
        <v>104</v>
      </c>
      <c r="B102" s="2">
        <v>10</v>
      </c>
      <c r="C102" s="3">
        <v>-0.64040177064432602</v>
      </c>
      <c r="D102" s="3">
        <v>-1.4355164280385899</v>
      </c>
      <c r="E102" s="3">
        <v>-2.5013588960813999</v>
      </c>
    </row>
    <row r="103" spans="1:5" x14ac:dyDescent="0.2">
      <c r="A103" s="2" t="s">
        <v>105</v>
      </c>
      <c r="B103" s="2">
        <v>11</v>
      </c>
      <c r="C103" s="3">
        <v>-4.1339854218673304</v>
      </c>
      <c r="D103" s="3">
        <v>-2.8115118886594499</v>
      </c>
      <c r="E103" s="3">
        <v>-2.4978032400609802</v>
      </c>
    </row>
    <row r="104" spans="1:5" x14ac:dyDescent="0.2">
      <c r="A104" s="2" t="s">
        <v>106</v>
      </c>
      <c r="B104" s="2">
        <v>37</v>
      </c>
      <c r="C104" s="3">
        <v>-4.8463839964388198</v>
      </c>
      <c r="D104" s="3">
        <v>-2.3386751524909601</v>
      </c>
      <c r="E104" s="3">
        <v>-2.4950891167212701</v>
      </c>
    </row>
    <row r="105" spans="1:5" x14ac:dyDescent="0.2">
      <c r="A105" s="2" t="s">
        <v>107</v>
      </c>
      <c r="B105" s="2">
        <v>30</v>
      </c>
      <c r="C105" s="3">
        <v>-2.7183042589194901</v>
      </c>
      <c r="D105" s="3">
        <v>-2.3265812475714802</v>
      </c>
      <c r="E105" s="3">
        <v>-2.4730347900305798</v>
      </c>
    </row>
    <row r="106" spans="1:5" x14ac:dyDescent="0.2">
      <c r="A106" s="2" t="s">
        <v>108</v>
      </c>
      <c r="B106" s="2">
        <v>7</v>
      </c>
      <c r="C106" s="3">
        <v>-2.4124757790720199</v>
      </c>
      <c r="D106" s="3">
        <v>-2.5570411673121498</v>
      </c>
      <c r="E106" s="3">
        <v>-2.4720654067016601</v>
      </c>
    </row>
    <row r="107" spans="1:5" x14ac:dyDescent="0.2">
      <c r="A107" s="2" t="s">
        <v>109</v>
      </c>
      <c r="B107" s="2">
        <v>7</v>
      </c>
      <c r="C107" s="3">
        <v>-1.8281360793411601</v>
      </c>
      <c r="D107" s="3">
        <v>-1.8296622339247599</v>
      </c>
      <c r="E107" s="3">
        <v>-2.4637345257107399</v>
      </c>
    </row>
    <row r="108" spans="1:5" x14ac:dyDescent="0.2">
      <c r="A108" s="2" t="s">
        <v>110</v>
      </c>
      <c r="B108" s="2">
        <v>13</v>
      </c>
      <c r="C108" s="3">
        <v>-0.48923548303592002</v>
      </c>
      <c r="D108" s="3">
        <v>-3.2737295237995601</v>
      </c>
      <c r="E108" s="3">
        <v>-2.4464133759092501</v>
      </c>
    </row>
    <row r="109" spans="1:5" x14ac:dyDescent="0.2">
      <c r="A109" s="2" t="s">
        <v>111</v>
      </c>
      <c r="B109" s="2">
        <v>12</v>
      </c>
      <c r="C109" s="3">
        <v>-3.2254037110613898</v>
      </c>
      <c r="D109" s="3">
        <v>-2.0978788630977201</v>
      </c>
      <c r="E109" s="3">
        <v>-2.4430964521216798</v>
      </c>
    </row>
    <row r="110" spans="1:5" x14ac:dyDescent="0.2">
      <c r="A110" s="2" t="s">
        <v>112</v>
      </c>
      <c r="B110" s="2">
        <v>15</v>
      </c>
      <c r="C110" s="3">
        <v>-2.2224934947965602</v>
      </c>
      <c r="D110" s="3">
        <v>-2.87947326303936</v>
      </c>
      <c r="E110" s="3">
        <v>-2.4419366798735598</v>
      </c>
    </row>
    <row r="111" spans="1:5" x14ac:dyDescent="0.2">
      <c r="A111" s="2" t="s">
        <v>113</v>
      </c>
      <c r="B111" s="2">
        <v>12</v>
      </c>
      <c r="C111" s="3">
        <v>-3.55014216027058</v>
      </c>
      <c r="D111" s="3">
        <v>-2.1496564627812398</v>
      </c>
      <c r="E111" s="3">
        <v>-2.4402451768044302</v>
      </c>
    </row>
    <row r="112" spans="1:5" x14ac:dyDescent="0.2">
      <c r="A112" s="2" t="s">
        <v>114</v>
      </c>
      <c r="B112" s="2">
        <v>17</v>
      </c>
      <c r="C112" s="3">
        <v>-2.6079462821667798</v>
      </c>
      <c r="D112" s="3">
        <v>-3.30873464722292</v>
      </c>
      <c r="E112" s="3">
        <v>-2.3859593892106901</v>
      </c>
    </row>
    <row r="113" spans="1:5" x14ac:dyDescent="0.2">
      <c r="A113" s="2" t="s">
        <v>115</v>
      </c>
      <c r="B113" s="2">
        <v>12</v>
      </c>
      <c r="C113" s="3">
        <v>-1.9453931619477201</v>
      </c>
      <c r="D113" s="3">
        <v>-3.7531755402752398</v>
      </c>
      <c r="E113" s="3">
        <v>-2.3820085071055601</v>
      </c>
    </row>
    <row r="114" spans="1:5" x14ac:dyDescent="0.2">
      <c r="A114" s="2" t="s">
        <v>116</v>
      </c>
      <c r="B114" s="2">
        <v>47</v>
      </c>
      <c r="C114" s="3">
        <v>-5.1131729123154299</v>
      </c>
      <c r="D114" s="3">
        <v>-0.89996206008037605</v>
      </c>
      <c r="E114" s="3">
        <v>-2.3695062498591102</v>
      </c>
    </row>
    <row r="115" spans="1:5" x14ac:dyDescent="0.2">
      <c r="A115" s="2" t="s">
        <v>117</v>
      </c>
      <c r="B115" s="2">
        <v>10</v>
      </c>
      <c r="C115" s="3">
        <v>-1.9083621459175</v>
      </c>
      <c r="D115" s="3">
        <v>-3.0036794586991999</v>
      </c>
      <c r="E115" s="3">
        <v>-2.3662541833150601</v>
      </c>
    </row>
    <row r="116" spans="1:5" x14ac:dyDescent="0.2">
      <c r="A116" s="2" t="s">
        <v>118</v>
      </c>
      <c r="B116" s="2">
        <v>14</v>
      </c>
      <c r="C116" s="3">
        <v>-3.0909377209258801</v>
      </c>
      <c r="D116" s="3">
        <v>-2.3445072164972798</v>
      </c>
      <c r="E116" s="3">
        <v>-2.3549273246371198</v>
      </c>
    </row>
    <row r="117" spans="1:5" x14ac:dyDescent="0.2">
      <c r="A117" s="2" t="s">
        <v>119</v>
      </c>
      <c r="B117" s="2">
        <v>14</v>
      </c>
      <c r="C117" s="3">
        <v>-2.5326725272819002</v>
      </c>
      <c r="D117" s="3">
        <v>-1.9172954888762901</v>
      </c>
      <c r="E117" s="3">
        <v>-2.3495606278765102</v>
      </c>
    </row>
    <row r="118" spans="1:5" x14ac:dyDescent="0.2">
      <c r="A118" s="2" t="s">
        <v>120</v>
      </c>
      <c r="B118" s="2">
        <v>14</v>
      </c>
      <c r="C118" s="3">
        <v>-2.9091800169906099</v>
      </c>
      <c r="D118" s="3">
        <v>-2.0670164113023901</v>
      </c>
      <c r="E118" s="3">
        <v>-2.3488770758912301</v>
      </c>
    </row>
    <row r="119" spans="1:5" x14ac:dyDescent="0.2">
      <c r="A119" s="2" t="s">
        <v>121</v>
      </c>
      <c r="B119" s="2">
        <v>10</v>
      </c>
      <c r="C119" s="3">
        <v>-2.3682076088647501</v>
      </c>
      <c r="D119" s="3">
        <v>-2.0515040008909602</v>
      </c>
      <c r="E119" s="3">
        <v>-2.3171627756676698</v>
      </c>
    </row>
    <row r="120" spans="1:5" x14ac:dyDescent="0.2">
      <c r="A120" s="2" t="s">
        <v>122</v>
      </c>
      <c r="B120" s="2">
        <v>14</v>
      </c>
      <c r="C120" s="3">
        <v>-3.9489022854458402</v>
      </c>
      <c r="D120" s="3">
        <v>-1.93842784998391</v>
      </c>
      <c r="E120" s="3">
        <v>-2.28488669817557</v>
      </c>
    </row>
    <row r="121" spans="1:5" x14ac:dyDescent="0.2">
      <c r="A121" s="2" t="s">
        <v>123</v>
      </c>
      <c r="B121" s="2">
        <v>6</v>
      </c>
      <c r="C121" s="3">
        <v>-2.7596995956288999</v>
      </c>
      <c r="D121" s="3">
        <v>-1.9040617696164901</v>
      </c>
      <c r="E121" s="3">
        <v>-2.2760794753983502</v>
      </c>
    </row>
    <row r="122" spans="1:5" x14ac:dyDescent="0.2">
      <c r="A122" s="2" t="s">
        <v>124</v>
      </c>
      <c r="B122" s="2">
        <v>14</v>
      </c>
      <c r="C122" s="3">
        <v>-2.22550799984616</v>
      </c>
      <c r="D122" s="3">
        <v>-3.0434420139129301</v>
      </c>
      <c r="E122" s="3">
        <v>-2.2746006631662898</v>
      </c>
    </row>
    <row r="123" spans="1:5" x14ac:dyDescent="0.2">
      <c r="A123" s="2" t="s">
        <v>125</v>
      </c>
      <c r="B123" s="2">
        <v>8</v>
      </c>
      <c r="C123" s="3">
        <v>-4.2105384066932601</v>
      </c>
      <c r="D123" s="3">
        <v>-1.83151357737299</v>
      </c>
      <c r="E123" s="3">
        <v>-2.2709993320664199</v>
      </c>
    </row>
    <row r="124" spans="1:5" x14ac:dyDescent="0.2">
      <c r="A124" s="2" t="s">
        <v>126</v>
      </c>
      <c r="B124" s="2">
        <v>6</v>
      </c>
      <c r="C124" s="3">
        <v>-2.6606256680365101</v>
      </c>
      <c r="D124" s="3">
        <v>-1.88333606141371</v>
      </c>
      <c r="E124" s="3">
        <v>-2.2703388070798498</v>
      </c>
    </row>
    <row r="125" spans="1:5" x14ac:dyDescent="0.2">
      <c r="A125" s="2" t="s">
        <v>127</v>
      </c>
      <c r="B125" s="2">
        <v>10</v>
      </c>
      <c r="C125" s="3">
        <v>-1.4738422782735801</v>
      </c>
      <c r="D125" s="3">
        <v>-3.69915576042309</v>
      </c>
      <c r="E125" s="3">
        <v>-2.24405862734061</v>
      </c>
    </row>
    <row r="126" spans="1:5" x14ac:dyDescent="0.2">
      <c r="A126" s="2" t="s">
        <v>128</v>
      </c>
      <c r="B126" s="2">
        <v>8</v>
      </c>
      <c r="C126" s="3">
        <v>-2.3830970258484898</v>
      </c>
      <c r="D126" s="3">
        <v>-1.19181877677875</v>
      </c>
      <c r="E126" s="3">
        <v>-2.2047533886793498</v>
      </c>
    </row>
    <row r="127" spans="1:5" x14ac:dyDescent="0.2">
      <c r="A127" s="2" t="s">
        <v>129</v>
      </c>
      <c r="B127" s="2">
        <v>11</v>
      </c>
      <c r="C127" s="3">
        <v>-3.0532832775080299</v>
      </c>
      <c r="D127" s="3">
        <v>-2.2648160178610501</v>
      </c>
      <c r="E127" s="3">
        <v>-2.20184807297403</v>
      </c>
    </row>
    <row r="128" spans="1:5" x14ac:dyDescent="0.2">
      <c r="A128" s="2" t="s">
        <v>130</v>
      </c>
      <c r="B128" s="2">
        <v>11</v>
      </c>
      <c r="C128" s="3">
        <v>-1.7703768866051</v>
      </c>
      <c r="D128" s="3">
        <v>-2.2625654959021899</v>
      </c>
      <c r="E128" s="3">
        <v>-2.1959930558400602</v>
      </c>
    </row>
    <row r="129" spans="1:5" x14ac:dyDescent="0.2">
      <c r="A129" s="2" t="s">
        <v>131</v>
      </c>
      <c r="B129" s="2">
        <v>8</v>
      </c>
      <c r="C129" s="3">
        <v>-2.71611584598485</v>
      </c>
      <c r="D129" s="3">
        <v>-2.4109484247717199</v>
      </c>
      <c r="E129" s="3">
        <v>-2.1939702799663401</v>
      </c>
    </row>
    <row r="130" spans="1:5" x14ac:dyDescent="0.2">
      <c r="A130" s="2" t="s">
        <v>132</v>
      </c>
      <c r="B130" s="2">
        <v>15</v>
      </c>
      <c r="C130" s="3">
        <v>-2.6545366957741199</v>
      </c>
      <c r="D130" s="3">
        <v>-1.8440162941367599</v>
      </c>
      <c r="E130" s="3">
        <v>-2.1868384382694002</v>
      </c>
    </row>
    <row r="131" spans="1:5" x14ac:dyDescent="0.2">
      <c r="A131" s="2" t="s">
        <v>133</v>
      </c>
      <c r="B131" s="2">
        <v>25</v>
      </c>
      <c r="C131" s="3">
        <v>-3.9185992072849798</v>
      </c>
      <c r="D131" s="3">
        <v>-1.2726489035931401</v>
      </c>
      <c r="E131" s="3">
        <v>-2.1812257188972302</v>
      </c>
    </row>
    <row r="132" spans="1:5" x14ac:dyDescent="0.2">
      <c r="A132" s="2" t="s">
        <v>134</v>
      </c>
      <c r="B132" s="2">
        <v>25</v>
      </c>
      <c r="C132" s="3">
        <v>-3.47526357647912</v>
      </c>
      <c r="D132" s="3">
        <v>-2.5118411943932601</v>
      </c>
      <c r="E132" s="3">
        <v>-2.1802823949775099</v>
      </c>
    </row>
    <row r="133" spans="1:5" x14ac:dyDescent="0.2">
      <c r="A133" s="2" t="s">
        <v>135</v>
      </c>
      <c r="B133" s="2">
        <v>7</v>
      </c>
      <c r="C133" s="3">
        <v>-2.4727617712873702</v>
      </c>
      <c r="D133" s="3">
        <v>-2.28695085288058</v>
      </c>
      <c r="E133" s="3">
        <v>-2.1764555264175001</v>
      </c>
    </row>
    <row r="134" spans="1:5" x14ac:dyDescent="0.2">
      <c r="A134" s="2" t="s">
        <v>136</v>
      </c>
      <c r="B134" s="2">
        <v>7</v>
      </c>
      <c r="C134" s="3">
        <v>-2.6115166574776101</v>
      </c>
      <c r="D134" s="3">
        <v>-2.3572318877442502</v>
      </c>
      <c r="E134" s="3">
        <v>-2.1727751594032401</v>
      </c>
    </row>
    <row r="135" spans="1:5" x14ac:dyDescent="0.2">
      <c r="A135" s="2" t="s">
        <v>137</v>
      </c>
      <c r="B135" s="2">
        <v>11</v>
      </c>
      <c r="C135" s="3">
        <v>-2.5545180081437602</v>
      </c>
      <c r="D135" s="3">
        <v>-1.00247241407231</v>
      </c>
      <c r="E135" s="3">
        <v>-2.1451567064058401</v>
      </c>
    </row>
    <row r="136" spans="1:5" x14ac:dyDescent="0.2">
      <c r="A136" s="2" t="s">
        <v>138</v>
      </c>
      <c r="B136" s="2">
        <v>11</v>
      </c>
      <c r="C136" s="3">
        <v>-1.94115997196768</v>
      </c>
      <c r="D136" s="3">
        <v>-2.4833050917193402</v>
      </c>
      <c r="E136" s="3">
        <v>-2.1395975140344801</v>
      </c>
    </row>
    <row r="137" spans="1:5" x14ac:dyDescent="0.2">
      <c r="A137" s="2" t="s">
        <v>139</v>
      </c>
      <c r="B137" s="2">
        <v>15</v>
      </c>
      <c r="C137" s="3">
        <v>-4.7861864244544901</v>
      </c>
      <c r="D137" s="3">
        <v>-1.8155648036499299</v>
      </c>
      <c r="E137" s="3">
        <v>-2.1325893905178699</v>
      </c>
    </row>
    <row r="138" spans="1:5" x14ac:dyDescent="0.2">
      <c r="A138" s="2" t="s">
        <v>140</v>
      </c>
      <c r="B138" s="2">
        <v>12</v>
      </c>
      <c r="C138" s="3">
        <v>-2.0092665804527301</v>
      </c>
      <c r="D138" s="3">
        <v>-3.6272870766480998</v>
      </c>
      <c r="E138" s="3">
        <v>-2.1257044270664198</v>
      </c>
    </row>
    <row r="139" spans="1:5" x14ac:dyDescent="0.2">
      <c r="A139" s="2" t="s">
        <v>141</v>
      </c>
      <c r="B139" s="2">
        <v>9</v>
      </c>
      <c r="C139" s="3">
        <v>-1.44922609808166</v>
      </c>
      <c r="D139" s="3">
        <v>-3.6272870766480998</v>
      </c>
      <c r="E139" s="3">
        <v>-2.1257044270664198</v>
      </c>
    </row>
    <row r="140" spans="1:5" x14ac:dyDescent="0.2">
      <c r="A140" s="2" t="s">
        <v>142</v>
      </c>
      <c r="B140" s="2">
        <v>10</v>
      </c>
      <c r="C140" s="3">
        <v>-3.8140297110824899</v>
      </c>
      <c r="D140" s="3">
        <v>-1.6464446683304801</v>
      </c>
      <c r="E140" s="3">
        <v>-2.1219623430241699</v>
      </c>
    </row>
    <row r="141" spans="1:5" x14ac:dyDescent="0.2">
      <c r="A141" s="2" t="s">
        <v>143</v>
      </c>
      <c r="B141" s="2">
        <v>12</v>
      </c>
      <c r="C141" s="3">
        <v>-4.2100381150378396</v>
      </c>
      <c r="D141" s="3">
        <v>-1.4305618767371699</v>
      </c>
      <c r="E141" s="3">
        <v>-2.1190936256308102</v>
      </c>
    </row>
    <row r="142" spans="1:5" x14ac:dyDescent="0.2">
      <c r="A142" s="2" t="s">
        <v>144</v>
      </c>
      <c r="B142" s="2">
        <v>17</v>
      </c>
      <c r="C142" s="3">
        <v>-4.22404254830015</v>
      </c>
      <c r="D142" s="3">
        <v>-4.4678367782957604</v>
      </c>
      <c r="E142" s="3">
        <v>-2.1179989298389601</v>
      </c>
    </row>
    <row r="143" spans="1:5" x14ac:dyDescent="0.2">
      <c r="A143" s="2" t="s">
        <v>145</v>
      </c>
      <c r="B143" s="2">
        <v>104</v>
      </c>
      <c r="C143" s="3">
        <v>-4.9742848906436103</v>
      </c>
      <c r="D143" s="3">
        <v>-2.87119344796402</v>
      </c>
      <c r="E143" s="3">
        <v>-2.0785232266231901</v>
      </c>
    </row>
    <row r="144" spans="1:5" x14ac:dyDescent="0.2">
      <c r="A144" s="2" t="s">
        <v>146</v>
      </c>
      <c r="B144" s="2">
        <v>16</v>
      </c>
      <c r="C144" s="3">
        <v>-4.1185008338465003</v>
      </c>
      <c r="D144" s="3">
        <v>-2.0830032236984701</v>
      </c>
      <c r="E144" s="3">
        <v>-2.0753315193222099</v>
      </c>
    </row>
    <row r="145" spans="1:5" x14ac:dyDescent="0.2">
      <c r="A145" s="2" t="s">
        <v>147</v>
      </c>
      <c r="B145" s="2">
        <v>11</v>
      </c>
      <c r="C145" s="3">
        <v>-2.2121809601656901</v>
      </c>
      <c r="D145" s="3">
        <v>-1.0867051522389599</v>
      </c>
      <c r="E145" s="3">
        <v>-2.0711545493760402</v>
      </c>
    </row>
    <row r="146" spans="1:5" x14ac:dyDescent="0.2">
      <c r="A146" s="2" t="s">
        <v>148</v>
      </c>
      <c r="B146" s="2">
        <v>10</v>
      </c>
      <c r="C146" s="3">
        <v>-1.9072663855518901</v>
      </c>
      <c r="D146" s="3">
        <v>-3.3399625225301199</v>
      </c>
      <c r="E146" s="3">
        <v>-2.0567016569023302</v>
      </c>
    </row>
    <row r="147" spans="1:5" x14ac:dyDescent="0.2">
      <c r="A147" s="2" t="s">
        <v>149</v>
      </c>
      <c r="B147" s="2">
        <v>10</v>
      </c>
      <c r="C147" s="3">
        <v>-2.1298448459252302</v>
      </c>
      <c r="D147" s="3">
        <v>-1.4270227838643099</v>
      </c>
      <c r="E147" s="3">
        <v>-2.04241725873813</v>
      </c>
    </row>
    <row r="148" spans="1:5" x14ac:dyDescent="0.2">
      <c r="A148" s="2" t="s">
        <v>150</v>
      </c>
      <c r="B148" s="2">
        <v>6</v>
      </c>
      <c r="C148" s="3">
        <v>-0.54420847052108001</v>
      </c>
      <c r="D148" s="3">
        <v>-1.66782111062482</v>
      </c>
      <c r="E148" s="3">
        <v>-2.0320096193755801</v>
      </c>
    </row>
    <row r="149" spans="1:5" x14ac:dyDescent="0.2">
      <c r="A149" s="2" t="s">
        <v>151</v>
      </c>
      <c r="B149" s="2">
        <v>7</v>
      </c>
      <c r="C149" s="3">
        <v>-1.4222852080359001</v>
      </c>
      <c r="D149" s="3">
        <v>-2.8808103299264598</v>
      </c>
      <c r="E149" s="3">
        <v>-2.0176671950434799</v>
      </c>
    </row>
    <row r="150" spans="1:5" x14ac:dyDescent="0.2">
      <c r="A150" s="2" t="s">
        <v>152</v>
      </c>
      <c r="B150" s="2">
        <v>8</v>
      </c>
      <c r="C150" s="3">
        <v>-2.3091687892297998</v>
      </c>
      <c r="D150" s="3">
        <v>-1.8336492543695</v>
      </c>
      <c r="E150" s="3">
        <v>-2.0111524365046698</v>
      </c>
    </row>
    <row r="151" spans="1:5" x14ac:dyDescent="0.2">
      <c r="A151" s="2" t="s">
        <v>153</v>
      </c>
      <c r="B151" s="2">
        <v>22</v>
      </c>
      <c r="C151" s="3">
        <v>-2.17127883613471</v>
      </c>
      <c r="D151" s="3">
        <v>-2.3047471710567802</v>
      </c>
      <c r="E151" s="3">
        <v>-2.0017125437216698</v>
      </c>
    </row>
    <row r="152" spans="1:5" x14ac:dyDescent="0.2">
      <c r="A152" s="2" t="s">
        <v>154</v>
      </c>
      <c r="B152" s="2">
        <v>7</v>
      </c>
      <c r="C152" s="3">
        <v>-1.80277293291128</v>
      </c>
      <c r="D152" s="3">
        <v>-1.3533905235708701</v>
      </c>
      <c r="E152" s="3">
        <v>-2.0014580182766801</v>
      </c>
    </row>
    <row r="153" spans="1:5" x14ac:dyDescent="0.2">
      <c r="A153" s="2" t="s">
        <v>155</v>
      </c>
      <c r="B153" s="2">
        <v>13</v>
      </c>
      <c r="C153" s="3">
        <v>-1.38040981956875</v>
      </c>
      <c r="D153" s="3">
        <v>-1.6571532191168801</v>
      </c>
      <c r="E153" s="3">
        <v>-1.9839126804168099</v>
      </c>
    </row>
    <row r="154" spans="1:5" x14ac:dyDescent="0.2">
      <c r="A154" s="2" t="s">
        <v>156</v>
      </c>
      <c r="B154" s="2">
        <v>12</v>
      </c>
      <c r="C154" s="3">
        <v>-1.38040981956875</v>
      </c>
      <c r="D154" s="3">
        <v>-1.40287858558315</v>
      </c>
      <c r="E154" s="3">
        <v>-1.9839126804168099</v>
      </c>
    </row>
    <row r="155" spans="1:5" x14ac:dyDescent="0.2">
      <c r="A155" s="2" t="s">
        <v>157</v>
      </c>
      <c r="B155" s="2">
        <v>10</v>
      </c>
      <c r="C155" s="3">
        <v>-2.4222016197062799</v>
      </c>
      <c r="D155" s="3">
        <v>-0.91017286134580899</v>
      </c>
      <c r="E155" s="3">
        <v>-1.9650903473319801</v>
      </c>
    </row>
    <row r="156" spans="1:5" x14ac:dyDescent="0.2">
      <c r="A156" s="2" t="s">
        <v>158</v>
      </c>
      <c r="B156" s="2">
        <v>6</v>
      </c>
      <c r="C156" s="3">
        <v>-2.1111955416568802</v>
      </c>
      <c r="D156" s="3">
        <v>-1.7404605903539601</v>
      </c>
      <c r="E156" s="3">
        <v>-1.9645604277956501</v>
      </c>
    </row>
    <row r="157" spans="1:5" x14ac:dyDescent="0.2">
      <c r="A157" s="2" t="s">
        <v>159</v>
      </c>
      <c r="B157" s="2">
        <v>13</v>
      </c>
      <c r="C157" s="3">
        <v>-0.90563451601686396</v>
      </c>
      <c r="D157" s="3">
        <v>-2.9725317769061599</v>
      </c>
      <c r="E157" s="3">
        <v>-1.92894672886688</v>
      </c>
    </row>
    <row r="158" spans="1:5" x14ac:dyDescent="0.2">
      <c r="A158" s="2" t="s">
        <v>160</v>
      </c>
      <c r="B158" s="2">
        <v>14</v>
      </c>
      <c r="C158" s="3">
        <v>-1.90185781133223</v>
      </c>
      <c r="D158" s="3">
        <v>-2.5324286375820502</v>
      </c>
      <c r="E158" s="3">
        <v>-1.9121215104767</v>
      </c>
    </row>
    <row r="159" spans="1:5" x14ac:dyDescent="0.2">
      <c r="A159" s="2" t="s">
        <v>161</v>
      </c>
      <c r="B159" s="2">
        <v>17</v>
      </c>
      <c r="C159" s="3">
        <v>-1.7543758679475501</v>
      </c>
      <c r="D159" s="3">
        <v>-0.99077561084895105</v>
      </c>
      <c r="E159" s="3">
        <v>-1.90507830421261</v>
      </c>
    </row>
    <row r="160" spans="1:5" x14ac:dyDescent="0.2">
      <c r="A160" s="2" t="s">
        <v>162</v>
      </c>
      <c r="B160" s="2">
        <v>9</v>
      </c>
      <c r="C160" s="3">
        <v>-1.99569787470338</v>
      </c>
      <c r="D160" s="3">
        <v>-2.2984775718407402</v>
      </c>
      <c r="E160" s="3">
        <v>-1.86972409462228</v>
      </c>
    </row>
    <row r="161" spans="1:5" x14ac:dyDescent="0.2">
      <c r="A161" s="2" t="s">
        <v>163</v>
      </c>
      <c r="B161" s="2">
        <v>7</v>
      </c>
      <c r="C161" s="3">
        <v>-1.8288256020162399</v>
      </c>
      <c r="D161" s="3">
        <v>-2.28269524183496</v>
      </c>
      <c r="E161" s="3">
        <v>-1.8683030804545999</v>
      </c>
    </row>
    <row r="162" spans="1:5" x14ac:dyDescent="0.2">
      <c r="A162" s="2" t="s">
        <v>164</v>
      </c>
      <c r="B162" s="2">
        <v>4</v>
      </c>
      <c r="C162" s="3">
        <v>-1.2861804519256199</v>
      </c>
      <c r="D162" s="3">
        <v>-1.6237652433029099</v>
      </c>
      <c r="E162" s="3">
        <v>-1.8683030804545999</v>
      </c>
    </row>
    <row r="163" spans="1:5" x14ac:dyDescent="0.2">
      <c r="A163" s="2" t="s">
        <v>165</v>
      </c>
      <c r="B163" s="2">
        <v>4</v>
      </c>
      <c r="C163" s="3">
        <v>-1.2861804519256199</v>
      </c>
      <c r="D163" s="3">
        <v>-1.6237652433029099</v>
      </c>
      <c r="E163" s="3">
        <v>-1.8683030804545999</v>
      </c>
    </row>
    <row r="164" spans="1:5" x14ac:dyDescent="0.2">
      <c r="A164" s="2" t="s">
        <v>166</v>
      </c>
      <c r="B164" s="2">
        <v>13</v>
      </c>
      <c r="C164" s="3">
        <v>-3.39470672490171</v>
      </c>
      <c r="D164" s="3">
        <v>-1.5649678113847501</v>
      </c>
      <c r="E164" s="3">
        <v>-1.8680529813814399</v>
      </c>
    </row>
    <row r="165" spans="1:5" x14ac:dyDescent="0.2">
      <c r="A165" s="2" t="s">
        <v>167</v>
      </c>
      <c r="B165" s="2">
        <v>7</v>
      </c>
      <c r="C165" s="3">
        <v>-1.9427958547456501</v>
      </c>
      <c r="D165" s="3">
        <v>-1.731924573528</v>
      </c>
      <c r="E165" s="3">
        <v>-1.8674597472724299</v>
      </c>
    </row>
    <row r="166" spans="1:5" x14ac:dyDescent="0.2">
      <c r="A166" s="2" t="s">
        <v>168</v>
      </c>
      <c r="B166" s="2">
        <v>8</v>
      </c>
      <c r="C166" s="3">
        <v>-2.5881759676666198</v>
      </c>
      <c r="D166" s="3">
        <v>-1.9944255684877401</v>
      </c>
      <c r="E166" s="3">
        <v>-1.78212715575559</v>
      </c>
    </row>
    <row r="167" spans="1:5" x14ac:dyDescent="0.2">
      <c r="A167" s="2" t="s">
        <v>169</v>
      </c>
      <c r="B167" s="2">
        <v>6</v>
      </c>
      <c r="C167" s="3">
        <v>-2.9455846138703299</v>
      </c>
      <c r="D167" s="3">
        <v>-1.0881970194573001</v>
      </c>
      <c r="E167" s="3">
        <v>-1.7728509591972901</v>
      </c>
    </row>
    <row r="168" spans="1:5" x14ac:dyDescent="0.2">
      <c r="A168" s="2" t="s">
        <v>170</v>
      </c>
      <c r="B168" s="2">
        <v>10</v>
      </c>
      <c r="C168" s="3">
        <v>-2.2316631442426602</v>
      </c>
      <c r="D168" s="3">
        <v>-2.0917498305691899</v>
      </c>
      <c r="E168" s="3">
        <v>-1.75600534680453</v>
      </c>
    </row>
    <row r="169" spans="1:5" x14ac:dyDescent="0.2">
      <c r="A169" s="2" t="s">
        <v>171</v>
      </c>
      <c r="B169" s="2">
        <v>16</v>
      </c>
      <c r="C169" s="3">
        <v>-3.7115997892175598</v>
      </c>
      <c r="D169" s="3">
        <v>-2.1349016024277301</v>
      </c>
      <c r="E169" s="3">
        <v>-1.7446221719546799</v>
      </c>
    </row>
    <row r="170" spans="1:5" x14ac:dyDescent="0.2">
      <c r="A170" s="2" t="s">
        <v>172</v>
      </c>
      <c r="B170" s="2">
        <v>15</v>
      </c>
      <c r="C170" s="3">
        <v>-3.2308227872496702</v>
      </c>
      <c r="D170" s="3">
        <v>-2.1349016024277301</v>
      </c>
      <c r="E170" s="3">
        <v>-1.7446221719546799</v>
      </c>
    </row>
    <row r="171" spans="1:5" x14ac:dyDescent="0.2">
      <c r="A171" s="2" t="s">
        <v>173</v>
      </c>
      <c r="B171" s="2">
        <v>6</v>
      </c>
      <c r="C171" s="3">
        <v>-0.75149510073979797</v>
      </c>
      <c r="D171" s="3">
        <v>-1.62785347233137</v>
      </c>
      <c r="E171" s="3">
        <v>-1.74395625855133</v>
      </c>
    </row>
    <row r="172" spans="1:5" x14ac:dyDescent="0.2">
      <c r="A172" s="2" t="s">
        <v>174</v>
      </c>
      <c r="B172" s="2">
        <v>13</v>
      </c>
      <c r="C172" s="3">
        <v>-2.9296344842901498</v>
      </c>
      <c r="D172" s="3">
        <v>-2.0251835197868102</v>
      </c>
      <c r="E172" s="3">
        <v>-1.7253270052738301</v>
      </c>
    </row>
    <row r="173" spans="1:5" x14ac:dyDescent="0.2">
      <c r="A173" s="2" t="s">
        <v>175</v>
      </c>
      <c r="B173" s="2">
        <v>19</v>
      </c>
      <c r="C173" s="3">
        <v>-1.1883176058423801</v>
      </c>
      <c r="D173" s="3">
        <v>-2.9922902909246099</v>
      </c>
      <c r="E173" s="3">
        <v>-1.70638281677908</v>
      </c>
    </row>
    <row r="174" spans="1:5" x14ac:dyDescent="0.2">
      <c r="A174" s="2" t="s">
        <v>176</v>
      </c>
      <c r="B174" s="2">
        <v>9</v>
      </c>
      <c r="C174" s="3">
        <v>-2.4822814482818201</v>
      </c>
      <c r="D174" s="3">
        <v>-2.4229816135903</v>
      </c>
      <c r="E174" s="3">
        <v>-1.70519689515006</v>
      </c>
    </row>
    <row r="175" spans="1:5" x14ac:dyDescent="0.2">
      <c r="A175" s="2" t="s">
        <v>177</v>
      </c>
      <c r="B175" s="2">
        <v>10</v>
      </c>
      <c r="C175" s="3">
        <v>-2.1138935592299699</v>
      </c>
      <c r="D175" s="3">
        <v>-2.14245589520764</v>
      </c>
      <c r="E175" s="3">
        <v>-1.6958369063238401</v>
      </c>
    </row>
    <row r="176" spans="1:5" x14ac:dyDescent="0.2">
      <c r="A176" s="2" t="s">
        <v>178</v>
      </c>
      <c r="B176" s="2">
        <v>33</v>
      </c>
      <c r="C176" s="3">
        <v>-2.9635968886617099</v>
      </c>
      <c r="D176" s="3">
        <v>-2.8499844225722799</v>
      </c>
      <c r="E176" s="3">
        <v>-1.6829872393262399</v>
      </c>
    </row>
    <row r="177" spans="1:5" x14ac:dyDescent="0.2">
      <c r="A177" s="2" t="s">
        <v>179</v>
      </c>
      <c r="B177" s="2">
        <v>17</v>
      </c>
      <c r="C177" s="3">
        <v>-1.10364928830741</v>
      </c>
      <c r="D177" s="3">
        <v>-2.22213068530698</v>
      </c>
      <c r="E177" s="3">
        <v>-1.6580521973329401</v>
      </c>
    </row>
    <row r="178" spans="1:5" x14ac:dyDescent="0.2">
      <c r="A178" s="2" t="s">
        <v>180</v>
      </c>
      <c r="B178" s="2">
        <v>5</v>
      </c>
      <c r="C178" s="3">
        <v>-1.0993899104151501</v>
      </c>
      <c r="D178" s="3">
        <v>-2.2260519011052899</v>
      </c>
      <c r="E178" s="3">
        <v>-1.6448128751834501</v>
      </c>
    </row>
    <row r="179" spans="1:5" x14ac:dyDescent="0.2">
      <c r="A179" s="2" t="s">
        <v>181</v>
      </c>
      <c r="B179" s="2">
        <v>6</v>
      </c>
      <c r="C179" s="3">
        <v>-1.0993899104151501</v>
      </c>
      <c r="D179" s="3">
        <v>-2.3458037793858</v>
      </c>
      <c r="E179" s="3">
        <v>-1.6448128751834501</v>
      </c>
    </row>
    <row r="180" spans="1:5" x14ac:dyDescent="0.2">
      <c r="A180" s="2" t="s">
        <v>182</v>
      </c>
      <c r="B180" s="2">
        <v>8</v>
      </c>
      <c r="C180" s="3">
        <v>-1.7145353317999801</v>
      </c>
      <c r="D180" s="3">
        <v>-1.9657955639186</v>
      </c>
      <c r="E180" s="3">
        <v>-1.5993458014373001</v>
      </c>
    </row>
    <row r="181" spans="1:5" x14ac:dyDescent="0.2">
      <c r="A181" s="2" t="s">
        <v>183</v>
      </c>
      <c r="B181" s="2">
        <v>5</v>
      </c>
      <c r="C181" s="3">
        <v>-1.7145353317999801</v>
      </c>
      <c r="D181" s="3">
        <v>-1.3710104677461299</v>
      </c>
      <c r="E181" s="3">
        <v>-1.5993458014373001</v>
      </c>
    </row>
    <row r="182" spans="1:5" x14ac:dyDescent="0.2">
      <c r="A182" s="2" t="s">
        <v>184</v>
      </c>
      <c r="B182" s="2">
        <v>4</v>
      </c>
      <c r="C182" s="3">
        <v>-1.7867931888750299</v>
      </c>
      <c r="D182" s="3">
        <v>-1.0144870365923999</v>
      </c>
      <c r="E182" s="3">
        <v>-1.57141831222393</v>
      </c>
    </row>
    <row r="183" spans="1:5" x14ac:dyDescent="0.2">
      <c r="A183" s="2" t="s">
        <v>185</v>
      </c>
      <c r="B183" s="2">
        <v>10</v>
      </c>
      <c r="C183" s="3">
        <v>-2.2462594055412599</v>
      </c>
      <c r="D183" s="3">
        <v>-1.0552887524441401</v>
      </c>
      <c r="E183" s="3">
        <v>-1.56994939280069</v>
      </c>
    </row>
    <row r="184" spans="1:5" x14ac:dyDescent="0.2">
      <c r="A184" s="2" t="s">
        <v>186</v>
      </c>
      <c r="B184" s="2">
        <v>12</v>
      </c>
      <c r="C184" s="3">
        <v>-1.78058795010577</v>
      </c>
      <c r="D184" s="3">
        <v>-1.99493695458382</v>
      </c>
      <c r="E184" s="3">
        <v>-1.56354378891375</v>
      </c>
    </row>
    <row r="185" spans="1:5" x14ac:dyDescent="0.2">
      <c r="A185" s="2" t="s">
        <v>187</v>
      </c>
      <c r="B185" s="2">
        <v>20</v>
      </c>
      <c r="C185" s="3">
        <v>-1.57069649680845</v>
      </c>
      <c r="D185" s="3">
        <v>-4.1039401782995997</v>
      </c>
      <c r="E185" s="3">
        <v>-1.5569303989816701</v>
      </c>
    </row>
    <row r="186" spans="1:5" x14ac:dyDescent="0.2">
      <c r="A186" s="2" t="s">
        <v>188</v>
      </c>
      <c r="B186" s="2">
        <v>18</v>
      </c>
      <c r="C186" s="3">
        <v>-2.29536168050242</v>
      </c>
      <c r="D186" s="3">
        <v>-0.68563699598286199</v>
      </c>
      <c r="E186" s="3">
        <v>-1.5389335556864501</v>
      </c>
    </row>
    <row r="187" spans="1:5" x14ac:dyDescent="0.2">
      <c r="A187" s="2" t="s">
        <v>189</v>
      </c>
      <c r="B187" s="2">
        <v>12</v>
      </c>
      <c r="C187" s="3">
        <v>-3.0897001401364199</v>
      </c>
      <c r="D187" s="3">
        <v>-1.5456107173886</v>
      </c>
      <c r="E187" s="3">
        <v>-1.48755640744452</v>
      </c>
    </row>
    <row r="188" spans="1:5" x14ac:dyDescent="0.2">
      <c r="A188" s="2" t="s">
        <v>190</v>
      </c>
      <c r="B188" s="2">
        <v>4</v>
      </c>
      <c r="C188" s="3">
        <v>-1.2858683302446501</v>
      </c>
      <c r="D188" s="3">
        <v>-1.5506367625052599</v>
      </c>
      <c r="E188" s="3">
        <v>-1.48384495524712</v>
      </c>
    </row>
    <row r="189" spans="1:5" x14ac:dyDescent="0.2">
      <c r="A189" s="2" t="s">
        <v>191</v>
      </c>
      <c r="B189" s="2">
        <v>5</v>
      </c>
      <c r="C189" s="3">
        <v>-1.9542210165507601</v>
      </c>
      <c r="D189" s="3">
        <v>-1.5775071865671799</v>
      </c>
      <c r="E189" s="3">
        <v>-1.4799848673938301</v>
      </c>
    </row>
    <row r="190" spans="1:5" x14ac:dyDescent="0.2">
      <c r="A190" s="2" t="s">
        <v>192</v>
      </c>
      <c r="B190" s="2">
        <v>16</v>
      </c>
      <c r="C190" s="3">
        <v>-1.2955911240107201</v>
      </c>
      <c r="D190" s="3">
        <v>-2.7244568762006902</v>
      </c>
      <c r="E190" s="3">
        <v>-1.4765974507580799</v>
      </c>
    </row>
    <row r="191" spans="1:5" x14ac:dyDescent="0.2">
      <c r="A191" s="2" t="s">
        <v>193</v>
      </c>
      <c r="B191" s="2">
        <v>4</v>
      </c>
      <c r="C191" s="3">
        <v>-1.1206778017608701</v>
      </c>
      <c r="D191" s="3">
        <v>-1.9621120714915801</v>
      </c>
      <c r="E191" s="3">
        <v>-1.47348489691568</v>
      </c>
    </row>
    <row r="192" spans="1:5" x14ac:dyDescent="0.2">
      <c r="A192" s="2" t="s">
        <v>194</v>
      </c>
      <c r="B192" s="2">
        <v>13</v>
      </c>
      <c r="C192" s="3">
        <v>-2.4791533357539999</v>
      </c>
      <c r="D192" s="3">
        <v>-1.85074531802308</v>
      </c>
      <c r="E192" s="3">
        <v>-1.46551682766103</v>
      </c>
    </row>
    <row r="193" spans="1:5" x14ac:dyDescent="0.2">
      <c r="A193" s="2" t="s">
        <v>195</v>
      </c>
      <c r="B193" s="2">
        <v>13</v>
      </c>
      <c r="C193" s="3">
        <v>-1.61733760123804</v>
      </c>
      <c r="D193" s="3">
        <v>-0.81378081165887906</v>
      </c>
      <c r="E193" s="3">
        <v>-1.4171890435353101</v>
      </c>
    </row>
    <row r="194" spans="1:5" x14ac:dyDescent="0.2">
      <c r="A194" s="2" t="s">
        <v>196</v>
      </c>
      <c r="B194" s="2">
        <v>5</v>
      </c>
      <c r="C194" s="3">
        <v>-1.1396018354847901</v>
      </c>
      <c r="D194" s="3">
        <v>-1.67096460681321</v>
      </c>
      <c r="E194" s="3">
        <v>-1.4009281531750799</v>
      </c>
    </row>
    <row r="195" spans="1:5" x14ac:dyDescent="0.2">
      <c r="A195" s="2" t="s">
        <v>197</v>
      </c>
      <c r="B195" s="2">
        <v>15</v>
      </c>
      <c r="C195" s="3">
        <v>-1.4350105380188301</v>
      </c>
      <c r="D195" s="3">
        <v>-2.3152236109580699</v>
      </c>
      <c r="E195" s="3">
        <v>-1.3807609212148</v>
      </c>
    </row>
    <row r="196" spans="1:5" x14ac:dyDescent="0.2">
      <c r="A196" s="2" t="s">
        <v>198</v>
      </c>
      <c r="B196" s="2">
        <v>12</v>
      </c>
      <c r="C196" s="3">
        <v>-1.91315003362499</v>
      </c>
      <c r="D196" s="3">
        <v>-1.64360729045871</v>
      </c>
      <c r="E196" s="3">
        <v>-1.33776366769558</v>
      </c>
    </row>
    <row r="197" spans="1:5" x14ac:dyDescent="0.2">
      <c r="A197" s="2" t="s">
        <v>199</v>
      </c>
      <c r="B197" s="2">
        <v>9</v>
      </c>
      <c r="C197" s="3">
        <v>-1.3862624994303001</v>
      </c>
      <c r="D197" s="3">
        <v>-2.1942973636390302</v>
      </c>
      <c r="E197" s="3">
        <v>-1.33500402752272</v>
      </c>
    </row>
    <row r="198" spans="1:5" x14ac:dyDescent="0.2">
      <c r="A198" s="2" t="s">
        <v>200</v>
      </c>
      <c r="B198" s="2">
        <v>9</v>
      </c>
      <c r="C198" s="3">
        <v>-0.98839009918307796</v>
      </c>
      <c r="D198" s="3">
        <v>-2.77004920026046</v>
      </c>
      <c r="E198" s="3">
        <v>-1.33500402752272</v>
      </c>
    </row>
    <row r="199" spans="1:5" x14ac:dyDescent="0.2">
      <c r="A199" s="2" t="s">
        <v>201</v>
      </c>
      <c r="B199" s="2">
        <v>12</v>
      </c>
      <c r="C199" s="3">
        <v>-1.22201602844906</v>
      </c>
      <c r="D199" s="3">
        <v>-1.00901428455654</v>
      </c>
      <c r="E199" s="3">
        <v>-1.3159344243067399</v>
      </c>
    </row>
    <row r="200" spans="1:5" x14ac:dyDescent="0.2">
      <c r="A200" s="2" t="s">
        <v>202</v>
      </c>
      <c r="B200" s="2">
        <v>5</v>
      </c>
      <c r="C200" s="3">
        <v>-1.3878665185089201</v>
      </c>
      <c r="D200" s="3">
        <v>-0.91516123900141</v>
      </c>
      <c r="E200" s="3">
        <v>-1.30515361532368</v>
      </c>
    </row>
    <row r="201" spans="1:5" x14ac:dyDescent="0.2">
      <c r="A201" s="2" t="s">
        <v>203</v>
      </c>
      <c r="B201" s="2">
        <v>17</v>
      </c>
      <c r="C201" s="3">
        <v>-1.4590867094108899</v>
      </c>
      <c r="D201" s="3">
        <v>-1.3134121863838399</v>
      </c>
      <c r="E201" s="3">
        <v>-1.28056158137801</v>
      </c>
    </row>
    <row r="202" spans="1:5" x14ac:dyDescent="0.2">
      <c r="A202" s="2" t="s">
        <v>204</v>
      </c>
      <c r="B202" s="2">
        <v>6</v>
      </c>
      <c r="C202" s="3">
        <v>-1.47949690140797</v>
      </c>
      <c r="D202" s="3">
        <v>-1.38525720769168</v>
      </c>
      <c r="E202" s="3">
        <v>-1.22915175502494</v>
      </c>
    </row>
    <row r="203" spans="1:5" x14ac:dyDescent="0.2">
      <c r="A203" s="2" t="s">
        <v>205</v>
      </c>
      <c r="B203" s="2">
        <v>9</v>
      </c>
      <c r="C203" s="3">
        <v>-0.78974034469389098</v>
      </c>
      <c r="D203" s="3">
        <v>-2.2223242953584101</v>
      </c>
      <c r="E203" s="3">
        <v>-1.2158888824864</v>
      </c>
    </row>
    <row r="204" spans="1:5" x14ac:dyDescent="0.2">
      <c r="A204" s="2" t="s">
        <v>206</v>
      </c>
      <c r="B204" s="2">
        <v>7</v>
      </c>
      <c r="C204" s="3">
        <v>-2.2728818299543998</v>
      </c>
      <c r="D204" s="3">
        <v>-0.54729155149935904</v>
      </c>
      <c r="E204" s="3">
        <v>-1.1489591822724201</v>
      </c>
    </row>
    <row r="205" spans="1:5" x14ac:dyDescent="0.2">
      <c r="A205" s="2" t="s">
        <v>207</v>
      </c>
      <c r="B205" s="2">
        <v>13</v>
      </c>
      <c r="C205" s="3">
        <v>-1.8809942570515801</v>
      </c>
      <c r="D205" s="3">
        <v>-3.1293858435447102</v>
      </c>
      <c r="E205" s="3">
        <v>-1.1482032486798299</v>
      </c>
    </row>
    <row r="206" spans="1:5" x14ac:dyDescent="0.2">
      <c r="A206" s="2" t="s">
        <v>208</v>
      </c>
      <c r="B206" s="2">
        <v>23</v>
      </c>
      <c r="C206" s="3">
        <v>-1.7264454319876299</v>
      </c>
      <c r="D206" s="3">
        <v>-1.2185573312196201</v>
      </c>
      <c r="E206" s="3">
        <v>-1.14613239060028</v>
      </c>
    </row>
    <row r="207" spans="1:5" x14ac:dyDescent="0.2">
      <c r="A207" s="2" t="s">
        <v>209</v>
      </c>
      <c r="B207" s="2">
        <v>10</v>
      </c>
      <c r="C207" s="3">
        <v>-1.3288836029876701</v>
      </c>
      <c r="D207" s="3">
        <v>-1.9898897235586599</v>
      </c>
      <c r="E207" s="3">
        <v>-1.1312040415759299</v>
      </c>
    </row>
    <row r="208" spans="1:5" x14ac:dyDescent="0.2">
      <c r="A208" s="2" t="s">
        <v>210</v>
      </c>
      <c r="B208" s="2">
        <v>5</v>
      </c>
      <c r="C208" s="3">
        <v>-2.0492509680401598</v>
      </c>
      <c r="D208" s="3">
        <v>-0.44950596106324903</v>
      </c>
      <c r="E208" s="3">
        <v>-1.13044778860296</v>
      </c>
    </row>
    <row r="209" spans="1:5" x14ac:dyDescent="0.2">
      <c r="A209" s="2" t="s">
        <v>211</v>
      </c>
      <c r="B209" s="2">
        <v>12</v>
      </c>
      <c r="C209" s="3">
        <v>-2.2177174976911802</v>
      </c>
      <c r="D209" s="3">
        <v>-1.0871791986620001</v>
      </c>
      <c r="E209" s="3">
        <v>-1.1272085500690601</v>
      </c>
    </row>
    <row r="210" spans="1:5" x14ac:dyDescent="0.2">
      <c r="A210" s="2" t="s">
        <v>212</v>
      </c>
      <c r="B210" s="2">
        <v>10</v>
      </c>
      <c r="C210" s="3">
        <v>-0.65386059076771796</v>
      </c>
      <c r="D210" s="3">
        <v>-1.3314019118482401</v>
      </c>
      <c r="E210" s="3">
        <v>-1.09973650245623</v>
      </c>
    </row>
    <row r="211" spans="1:5" x14ac:dyDescent="0.2">
      <c r="A211" s="2" t="s">
        <v>213</v>
      </c>
      <c r="B211" s="2">
        <v>10</v>
      </c>
      <c r="C211" s="3">
        <v>-0.89429303715804898</v>
      </c>
      <c r="D211" s="3">
        <v>-1.9268390078520701</v>
      </c>
      <c r="E211" s="3">
        <v>-1.0941407645746799</v>
      </c>
    </row>
    <row r="212" spans="1:5" x14ac:dyDescent="0.2">
      <c r="A212" s="2" t="s">
        <v>214</v>
      </c>
      <c r="B212" s="2">
        <v>5</v>
      </c>
      <c r="C212" s="3">
        <v>-2.69685800217876</v>
      </c>
      <c r="D212" s="3">
        <v>-0.54358364804178305</v>
      </c>
      <c r="E212" s="3">
        <v>-1.0868376526675101</v>
      </c>
    </row>
    <row r="213" spans="1:5" x14ac:dyDescent="0.2">
      <c r="A213" s="2" t="s">
        <v>215</v>
      </c>
      <c r="B213" s="2">
        <v>5</v>
      </c>
      <c r="C213" s="3">
        <v>-1.2830583492251899</v>
      </c>
      <c r="D213" s="3">
        <v>-0.765965185442681</v>
      </c>
      <c r="E213" s="3">
        <v>-1.0848296381545599</v>
      </c>
    </row>
    <row r="214" spans="1:5" x14ac:dyDescent="0.2">
      <c r="A214" s="2" t="s">
        <v>216</v>
      </c>
      <c r="B214" s="2">
        <v>10</v>
      </c>
      <c r="C214" s="3">
        <v>-1.7033184032459701</v>
      </c>
      <c r="D214" s="3">
        <v>-0.84583940131199098</v>
      </c>
      <c r="E214" s="3">
        <v>-1.08354760817938</v>
      </c>
    </row>
    <row r="215" spans="1:5" x14ac:dyDescent="0.2">
      <c r="A215" s="2" t="s">
        <v>217</v>
      </c>
      <c r="B215" s="2">
        <v>13</v>
      </c>
      <c r="C215" s="3">
        <v>-1.50794020431756</v>
      </c>
      <c r="D215" s="3">
        <v>-0.99377552642167599</v>
      </c>
      <c r="E215" s="3">
        <v>-1.0643379418994201</v>
      </c>
    </row>
    <row r="216" spans="1:5" x14ac:dyDescent="0.2">
      <c r="A216" s="2" t="s">
        <v>218</v>
      </c>
      <c r="B216" s="2">
        <v>14</v>
      </c>
      <c r="C216" s="3">
        <v>-1.1048289018451201</v>
      </c>
      <c r="D216" s="3">
        <v>-1.32321601551371</v>
      </c>
      <c r="E216" s="3">
        <v>-1.0507623886152799</v>
      </c>
    </row>
    <row r="217" spans="1:5" x14ac:dyDescent="0.2">
      <c r="A217" s="2" t="s">
        <v>219</v>
      </c>
      <c r="B217" s="2">
        <v>7</v>
      </c>
      <c r="C217" s="3">
        <v>-0.63926168580609199</v>
      </c>
      <c r="D217" s="3">
        <v>-1.4384914581647099</v>
      </c>
      <c r="E217" s="3">
        <v>-1.02292101837359</v>
      </c>
    </row>
    <row r="218" spans="1:5" x14ac:dyDescent="0.2">
      <c r="A218" s="2" t="s">
        <v>220</v>
      </c>
      <c r="B218" s="2">
        <v>8</v>
      </c>
      <c r="C218" s="3">
        <v>-0.63926168580609199</v>
      </c>
      <c r="D218" s="3">
        <v>-2.0051364445370701</v>
      </c>
      <c r="E218" s="3">
        <v>-1.02292101837359</v>
      </c>
    </row>
    <row r="219" spans="1:5" x14ac:dyDescent="0.2">
      <c r="A219" s="2" t="s">
        <v>221</v>
      </c>
      <c r="B219" s="2">
        <v>5</v>
      </c>
      <c r="C219" s="3">
        <v>-0.63926168580609199</v>
      </c>
      <c r="D219" s="3">
        <v>-1.4384914581647099</v>
      </c>
      <c r="E219" s="3">
        <v>-1.02292101837359</v>
      </c>
    </row>
    <row r="220" spans="1:5" x14ac:dyDescent="0.2">
      <c r="A220" s="2" t="s">
        <v>222</v>
      </c>
      <c r="B220" s="2">
        <v>6</v>
      </c>
      <c r="C220" s="3">
        <v>-0.53223822616309402</v>
      </c>
      <c r="D220" s="3">
        <v>-0.431571836257439</v>
      </c>
      <c r="E220" s="3">
        <v>-0.961596394320962</v>
      </c>
    </row>
    <row r="221" spans="1:5" x14ac:dyDescent="0.2">
      <c r="A221" s="2" t="s">
        <v>223</v>
      </c>
      <c r="B221" s="2">
        <v>14</v>
      </c>
      <c r="C221" s="3">
        <v>-1.0536105582884701</v>
      </c>
      <c r="D221" s="3">
        <v>-1.58141112625711</v>
      </c>
      <c r="E221" s="3">
        <v>-0.95639288684386603</v>
      </c>
    </row>
    <row r="222" spans="1:5" x14ac:dyDescent="0.2">
      <c r="A222" s="2" t="s">
        <v>224</v>
      </c>
      <c r="B222" s="2">
        <v>8</v>
      </c>
      <c r="C222" s="3">
        <v>-1.0912642489198501</v>
      </c>
      <c r="D222" s="3">
        <v>-1.0973859434964299</v>
      </c>
      <c r="E222" s="3">
        <v>-0.91544200324641301</v>
      </c>
    </row>
    <row r="223" spans="1:5" x14ac:dyDescent="0.2">
      <c r="A223" s="2" t="s">
        <v>225</v>
      </c>
      <c r="B223" s="2">
        <v>15</v>
      </c>
      <c r="C223" s="3">
        <v>-1.3635674386630701</v>
      </c>
      <c r="D223" s="3">
        <v>-1.2888498990550501</v>
      </c>
      <c r="E223" s="3">
        <v>-0.90833060970090895</v>
      </c>
    </row>
    <row r="224" spans="1:5" x14ac:dyDescent="0.2">
      <c r="A224" s="2" t="s">
        <v>226</v>
      </c>
      <c r="B224" s="2">
        <v>16</v>
      </c>
      <c r="C224" s="3">
        <v>-0.98250720265587399</v>
      </c>
      <c r="D224" s="3">
        <v>-1.65405495482126</v>
      </c>
      <c r="E224" s="3">
        <v>-0.884958222222614</v>
      </c>
    </row>
    <row r="225" spans="1:5" x14ac:dyDescent="0.2">
      <c r="A225" s="2" t="s">
        <v>227</v>
      </c>
      <c r="B225" s="2">
        <v>5</v>
      </c>
      <c r="C225" s="3">
        <v>-0.743902313000118</v>
      </c>
      <c r="D225" s="3">
        <v>-1.0807942583402901</v>
      </c>
      <c r="E225" s="3">
        <v>-0.88000772030171204</v>
      </c>
    </row>
    <row r="226" spans="1:5" x14ac:dyDescent="0.2">
      <c r="A226" s="2" t="s">
        <v>228</v>
      </c>
      <c r="B226" s="2">
        <v>13</v>
      </c>
      <c r="C226" s="3">
        <v>-0.52022410678818198</v>
      </c>
      <c r="D226" s="3">
        <v>-1.44350273300563</v>
      </c>
      <c r="E226" s="3">
        <v>-0.84963080802757895</v>
      </c>
    </row>
    <row r="227" spans="1:5" x14ac:dyDescent="0.2">
      <c r="A227" s="2" t="s">
        <v>229</v>
      </c>
      <c r="B227" s="2">
        <v>6</v>
      </c>
      <c r="C227" s="3">
        <v>-1.0068666411298199</v>
      </c>
      <c r="D227" s="3">
        <v>-0.74751835865446203</v>
      </c>
      <c r="E227" s="3">
        <v>-0.82661586017674504</v>
      </c>
    </row>
    <row r="228" spans="1:5" x14ac:dyDescent="0.2">
      <c r="A228" s="2" t="s">
        <v>230</v>
      </c>
      <c r="B228" s="2">
        <v>14</v>
      </c>
      <c r="C228" s="3">
        <v>-0.80190084324697897</v>
      </c>
      <c r="D228" s="3">
        <v>-0.91171407537520999</v>
      </c>
      <c r="E228" s="3">
        <v>-0.80850017033803501</v>
      </c>
    </row>
    <row r="229" spans="1:5" x14ac:dyDescent="0.2">
      <c r="A229" s="2" t="s">
        <v>231</v>
      </c>
      <c r="B229" s="2">
        <v>8</v>
      </c>
      <c r="C229" s="3">
        <v>-1.3075583047703001</v>
      </c>
      <c r="D229" s="3">
        <v>-1.2991409394139199</v>
      </c>
      <c r="E229" s="3">
        <v>-0.78422644684200205</v>
      </c>
    </row>
    <row r="230" spans="1:5" x14ac:dyDescent="0.2">
      <c r="A230" s="2" t="s">
        <v>232</v>
      </c>
      <c r="B230" s="2">
        <v>33</v>
      </c>
      <c r="C230" s="3">
        <v>-3.1761300741683698</v>
      </c>
      <c r="D230" s="3">
        <v>-1.3449418995998701</v>
      </c>
      <c r="E230" s="3">
        <v>-0.78114182219213102</v>
      </c>
    </row>
    <row r="231" spans="1:5" x14ac:dyDescent="0.2">
      <c r="A231" s="2" t="s">
        <v>233</v>
      </c>
      <c r="B231" s="2">
        <v>20</v>
      </c>
      <c r="C231" s="3">
        <v>-1.5850761461099501</v>
      </c>
      <c r="D231" s="3">
        <v>-1.3787857251218301</v>
      </c>
      <c r="E231" s="3">
        <v>-0.76877374079257499</v>
      </c>
    </row>
    <row r="232" spans="1:5" x14ac:dyDescent="0.2">
      <c r="A232" s="2" t="s">
        <v>234</v>
      </c>
      <c r="B232" s="2">
        <v>11</v>
      </c>
      <c r="C232" s="3">
        <v>-1.0746749277913801</v>
      </c>
      <c r="D232" s="3">
        <v>-1.3627512286919401</v>
      </c>
      <c r="E232" s="3">
        <v>-0.74859084437562495</v>
      </c>
    </row>
    <row r="233" spans="1:5" x14ac:dyDescent="0.2">
      <c r="A233" s="2" t="s">
        <v>235</v>
      </c>
      <c r="B233" s="2">
        <v>7</v>
      </c>
      <c r="C233" s="3">
        <v>-1.4955924140520001</v>
      </c>
      <c r="D233" s="3">
        <v>-0.86656872387688899</v>
      </c>
      <c r="E233" s="3">
        <v>-0.72576982563844505</v>
      </c>
    </row>
    <row r="234" spans="1:5" x14ac:dyDescent="0.2">
      <c r="A234" s="2" t="s">
        <v>236</v>
      </c>
      <c r="B234" s="2">
        <v>5</v>
      </c>
      <c r="C234" s="3">
        <v>-0.73590350278231997</v>
      </c>
      <c r="D234" s="3">
        <v>-1.04870317749586</v>
      </c>
      <c r="E234" s="3">
        <v>-0.71688019830739602</v>
      </c>
    </row>
    <row r="235" spans="1:5" x14ac:dyDescent="0.2">
      <c r="A235" s="2" t="s">
        <v>237</v>
      </c>
      <c r="B235" s="2">
        <v>6</v>
      </c>
      <c r="C235" s="3">
        <v>-0.495910655031433</v>
      </c>
      <c r="D235" s="3">
        <v>-1.4984382774371701</v>
      </c>
      <c r="E235" s="3">
        <v>-0.69701711233586705</v>
      </c>
    </row>
    <row r="236" spans="1:5" x14ac:dyDescent="0.2">
      <c r="A236" s="2" t="s">
        <v>238</v>
      </c>
      <c r="B236" s="2">
        <v>4</v>
      </c>
      <c r="C236" s="3">
        <v>-1.3021577672600899</v>
      </c>
      <c r="D236" s="3">
        <v>-0.43719092746236898</v>
      </c>
      <c r="E236" s="3">
        <v>-0.65573518858234603</v>
      </c>
    </row>
    <row r="237" spans="1:5" x14ac:dyDescent="0.2">
      <c r="A237" s="2" t="s">
        <v>239</v>
      </c>
      <c r="B237" s="2">
        <v>5</v>
      </c>
      <c r="C237" s="3">
        <v>-0.62076627652257599</v>
      </c>
      <c r="D237" s="3">
        <v>-0.69527717740999295</v>
      </c>
      <c r="E237" s="3">
        <v>-0.64833265247890204</v>
      </c>
    </row>
    <row r="238" spans="1:5" x14ac:dyDescent="0.2">
      <c r="A238" s="2" t="s">
        <v>240</v>
      </c>
      <c r="B238" s="2">
        <v>5</v>
      </c>
      <c r="C238" s="3">
        <v>-0.69247358384485302</v>
      </c>
      <c r="D238" s="3">
        <v>-0.65825575001658598</v>
      </c>
      <c r="E238" s="3">
        <v>-0.64270670636220395</v>
      </c>
    </row>
    <row r="239" spans="1:5" x14ac:dyDescent="0.2">
      <c r="A239" s="2" t="s">
        <v>241</v>
      </c>
      <c r="B239" s="2">
        <v>6</v>
      </c>
      <c r="C239" s="3">
        <v>-1.86685194568458</v>
      </c>
      <c r="D239" s="3">
        <v>1.6539022305872401E-2</v>
      </c>
      <c r="E239" s="3">
        <v>-0.63090563830814494</v>
      </c>
    </row>
    <row r="240" spans="1:5" x14ac:dyDescent="0.2">
      <c r="A240" s="2" t="s">
        <v>242</v>
      </c>
      <c r="B240" s="2">
        <v>10</v>
      </c>
      <c r="C240" s="3">
        <v>-0.74021713910575504</v>
      </c>
      <c r="D240" s="3">
        <v>-1.1101833434600801</v>
      </c>
      <c r="E240" s="3">
        <v>-0.62583500721417895</v>
      </c>
    </row>
    <row r="241" spans="1:5" x14ac:dyDescent="0.2">
      <c r="A241" s="2" t="s">
        <v>243</v>
      </c>
      <c r="B241" s="2">
        <v>9</v>
      </c>
      <c r="C241" s="3">
        <v>-0.303874803972493</v>
      </c>
      <c r="D241" s="3">
        <v>-1.35013445408717</v>
      </c>
      <c r="E241" s="3">
        <v>-0.50474550743760405</v>
      </c>
    </row>
    <row r="242" spans="1:5" x14ac:dyDescent="0.2">
      <c r="A242" s="2" t="s">
        <v>244</v>
      </c>
      <c r="B242" s="2">
        <v>6</v>
      </c>
      <c r="C242" s="3">
        <v>-0.31374796051669301</v>
      </c>
      <c r="D242" s="3">
        <v>-1.1767191357336599</v>
      </c>
      <c r="E242" s="3">
        <v>-0.49185389752435399</v>
      </c>
    </row>
    <row r="243" spans="1:5" x14ac:dyDescent="0.2">
      <c r="A243" s="2" t="s">
        <v>245</v>
      </c>
      <c r="B243" s="2">
        <v>7</v>
      </c>
      <c r="C243" s="3">
        <v>-0.56208713821408796</v>
      </c>
      <c r="D243" s="3">
        <v>-0.798646595796074</v>
      </c>
      <c r="E243" s="3">
        <v>-0.48742214419750701</v>
      </c>
    </row>
    <row r="244" spans="1:5" x14ac:dyDescent="0.2">
      <c r="A244" s="2" t="s">
        <v>246</v>
      </c>
      <c r="B244" s="2">
        <v>7</v>
      </c>
      <c r="C244" s="3">
        <v>-0.836467503732652</v>
      </c>
      <c r="D244" s="3">
        <v>-0.375757343509175</v>
      </c>
      <c r="E244" s="3">
        <v>-0.48249443418735599</v>
      </c>
    </row>
    <row r="245" spans="1:5" x14ac:dyDescent="0.2">
      <c r="A245" s="2" t="s">
        <v>247</v>
      </c>
      <c r="B245" s="2">
        <v>13</v>
      </c>
      <c r="C245" s="3">
        <v>-2.35695240278499</v>
      </c>
      <c r="D245" s="3">
        <v>-0.28121293410318998</v>
      </c>
      <c r="E245" s="3">
        <v>-0.47408927148558999</v>
      </c>
    </row>
    <row r="246" spans="1:5" x14ac:dyDescent="0.2">
      <c r="A246" s="2" t="s">
        <v>248</v>
      </c>
      <c r="B246" s="2">
        <v>4</v>
      </c>
      <c r="C246" s="3">
        <v>-0.80996318306074599</v>
      </c>
      <c r="D246" s="3">
        <v>-0.16990744188215701</v>
      </c>
      <c r="E246" s="3">
        <v>-0.424455387315818</v>
      </c>
    </row>
    <row r="247" spans="1:5" x14ac:dyDescent="0.2">
      <c r="A247" s="2" t="s">
        <v>249</v>
      </c>
      <c r="B247" s="2">
        <v>10</v>
      </c>
      <c r="C247" s="3">
        <v>-0.35212297839704698</v>
      </c>
      <c r="D247" s="3">
        <v>-0.77172958969963601</v>
      </c>
      <c r="E247" s="3">
        <v>-0.33407231142580401</v>
      </c>
    </row>
    <row r="248" spans="1:5" x14ac:dyDescent="0.2">
      <c r="A248" s="2" t="s">
        <v>250</v>
      </c>
      <c r="B248" s="2">
        <v>11</v>
      </c>
      <c r="C248" s="3">
        <v>-0.84837240107233103</v>
      </c>
      <c r="D248" s="3">
        <v>-0.69284754574611296</v>
      </c>
      <c r="E248" s="3">
        <v>-0.33141054979763501</v>
      </c>
    </row>
    <row r="249" spans="1:5" x14ac:dyDescent="0.2">
      <c r="A249" s="2" t="s">
        <v>251</v>
      </c>
      <c r="B249" s="2">
        <v>11</v>
      </c>
      <c r="C249" s="3">
        <v>-1.474643137827</v>
      </c>
      <c r="D249" s="3">
        <v>-0.28832701682015799</v>
      </c>
      <c r="E249" s="3">
        <v>-0.26581088428064698</v>
      </c>
    </row>
    <row r="250" spans="1:5" x14ac:dyDescent="0.2">
      <c r="A250" s="2" t="s">
        <v>252</v>
      </c>
      <c r="B250" s="2">
        <v>5</v>
      </c>
      <c r="C250" s="3">
        <v>-9.6954109442180594E-2</v>
      </c>
      <c r="D250" s="3">
        <v>-0.51795104183261398</v>
      </c>
      <c r="E250" s="3">
        <v>-0.19127670492756099</v>
      </c>
    </row>
    <row r="251" spans="1:5" x14ac:dyDescent="0.2">
      <c r="A251" s="2" t="s">
        <v>253</v>
      </c>
      <c r="B251" s="2">
        <v>5</v>
      </c>
      <c r="C251" s="3">
        <v>-0.175672919057551</v>
      </c>
      <c r="D251" s="3">
        <v>0.216962493040494</v>
      </c>
      <c r="E251" s="3">
        <v>-4.1362198938037498E-2</v>
      </c>
    </row>
    <row r="252" spans="1:5" x14ac:dyDescent="0.2">
      <c r="A252" s="2" t="s">
        <v>254</v>
      </c>
      <c r="B252" s="2">
        <v>11</v>
      </c>
      <c r="C252" s="3">
        <v>1.09983398485976</v>
      </c>
      <c r="D252" s="3">
        <v>-0.43361605761612798</v>
      </c>
      <c r="E252" s="3">
        <v>2.3218492221885299E-2</v>
      </c>
    </row>
    <row r="253" spans="1:5" x14ac:dyDescent="0.2">
      <c r="A253" s="2" t="s">
        <v>255</v>
      </c>
      <c r="B253" s="2">
        <v>12</v>
      </c>
      <c r="C253" s="3">
        <v>0.23848085220234699</v>
      </c>
      <c r="D253" s="3">
        <v>4.7999017780709502E-2</v>
      </c>
      <c r="E253" s="3">
        <v>6.3258845055284299E-2</v>
      </c>
    </row>
    <row r="254" spans="1:5" x14ac:dyDescent="0.2">
      <c r="A254" s="2" t="s">
        <v>256</v>
      </c>
      <c r="B254" s="2">
        <v>6</v>
      </c>
      <c r="C254" s="3">
        <v>0.28783326819495703</v>
      </c>
      <c r="D254" s="3">
        <v>8.3088490357995898E-2</v>
      </c>
      <c r="E254" s="3">
        <v>0.220295221401441</v>
      </c>
    </row>
    <row r="255" spans="1:5" x14ac:dyDescent="0.2">
      <c r="A255" s="2" t="s">
        <v>257</v>
      </c>
      <c r="B255" s="2">
        <v>9</v>
      </c>
      <c r="C255" s="3">
        <v>1.04598124754401</v>
      </c>
      <c r="D255" s="3">
        <v>-2.1372281974572999E-2</v>
      </c>
      <c r="E255" s="3">
        <v>0.39618975013179197</v>
      </c>
    </row>
    <row r="256" spans="1:5" x14ac:dyDescent="0.2">
      <c r="A256" s="2" t="s">
        <v>258</v>
      </c>
      <c r="B256" s="2">
        <v>7</v>
      </c>
      <c r="C256" s="3">
        <v>0.14998085286451901</v>
      </c>
      <c r="D256" s="3">
        <v>0.17544530483152199</v>
      </c>
      <c r="E256" s="3">
        <v>0.43670131535540102</v>
      </c>
    </row>
    <row r="257" spans="1:5" x14ac:dyDescent="0.2">
      <c r="A257" s="2" t="s">
        <v>259</v>
      </c>
      <c r="B257" s="2">
        <v>7</v>
      </c>
      <c r="C257" s="3">
        <v>0.57192961323218605</v>
      </c>
      <c r="D257" s="3">
        <v>1.3249283244533001</v>
      </c>
      <c r="E257" s="3">
        <v>0.76915353284799703</v>
      </c>
    </row>
    <row r="258" spans="1:5" x14ac:dyDescent="0.2">
      <c r="A258" s="2" t="s">
        <v>260</v>
      </c>
      <c r="B258" s="2">
        <v>4</v>
      </c>
      <c r="C258" s="3">
        <v>1.0255940131669601</v>
      </c>
      <c r="D258" s="3">
        <v>1.54453776600413</v>
      </c>
      <c r="E258" s="3">
        <v>1.60152267309871</v>
      </c>
    </row>
    <row r="259" spans="1:5" x14ac:dyDescent="0.2">
      <c r="A259" s="2" t="s">
        <v>261</v>
      </c>
      <c r="B259" s="2">
        <v>4</v>
      </c>
      <c r="C259" s="3">
        <v>1.3526974916977801</v>
      </c>
      <c r="D259" s="3">
        <v>2.0079088857079399</v>
      </c>
      <c r="E259" s="3">
        <v>1.7632564901222001</v>
      </c>
    </row>
    <row r="260" spans="1:5" x14ac:dyDescent="0.2">
      <c r="A260" s="2" t="s">
        <v>262</v>
      </c>
      <c r="B260" s="2">
        <v>8</v>
      </c>
      <c r="C260" s="3">
        <v>-4.2511882704630501</v>
      </c>
      <c r="D260" s="3">
        <v>-3.6284803398305998</v>
      </c>
      <c r="E260" s="3" t="s">
        <v>263</v>
      </c>
    </row>
    <row r="261" spans="1:5" x14ac:dyDescent="0.2">
      <c r="A261" s="2" t="s">
        <v>264</v>
      </c>
      <c r="B261" s="2">
        <v>8</v>
      </c>
      <c r="C261" s="3">
        <v>-3.97881475836301</v>
      </c>
      <c r="D261" s="3" t="s">
        <v>263</v>
      </c>
      <c r="E261" s="3" t="s">
        <v>263</v>
      </c>
    </row>
    <row r="262" spans="1:5" x14ac:dyDescent="0.2">
      <c r="A262" s="2" t="s">
        <v>265</v>
      </c>
      <c r="B262" s="2">
        <v>5</v>
      </c>
      <c r="C262" s="3">
        <v>-3.3510324613588001</v>
      </c>
      <c r="D262" s="3" t="s">
        <v>263</v>
      </c>
      <c r="E262" s="3" t="s">
        <v>263</v>
      </c>
    </row>
    <row r="263" spans="1:5" x14ac:dyDescent="0.2">
      <c r="A263" s="2" t="s">
        <v>266</v>
      </c>
      <c r="B263" s="2">
        <v>9</v>
      </c>
      <c r="C263" s="3">
        <v>-3.1944201366918099</v>
      </c>
      <c r="D263" s="3">
        <v>-1.1374281755048401</v>
      </c>
      <c r="E263" s="3" t="s">
        <v>263</v>
      </c>
    </row>
    <row r="264" spans="1:5" x14ac:dyDescent="0.2">
      <c r="A264" s="2" t="s">
        <v>267</v>
      </c>
      <c r="B264" s="2">
        <v>10</v>
      </c>
      <c r="C264" s="3">
        <v>-3.1034450533336502</v>
      </c>
      <c r="D264" s="3" t="s">
        <v>263</v>
      </c>
      <c r="E264" s="3" t="s">
        <v>263</v>
      </c>
    </row>
    <row r="265" spans="1:5" x14ac:dyDescent="0.2">
      <c r="A265" s="2" t="s">
        <v>268</v>
      </c>
      <c r="B265" s="2">
        <v>7</v>
      </c>
      <c r="C265" s="3">
        <v>-3.0730229242031801</v>
      </c>
      <c r="D265" s="3">
        <v>-1.52085785491923</v>
      </c>
      <c r="E265" s="3" t="s">
        <v>263</v>
      </c>
    </row>
    <row r="266" spans="1:5" x14ac:dyDescent="0.2">
      <c r="A266" s="2" t="s">
        <v>269</v>
      </c>
      <c r="B266" s="2">
        <v>8</v>
      </c>
      <c r="C266" s="3">
        <v>-2.8088905612346502</v>
      </c>
      <c r="D266" s="3" t="s">
        <v>263</v>
      </c>
      <c r="E266" s="3" t="s">
        <v>263</v>
      </c>
    </row>
    <row r="267" spans="1:5" x14ac:dyDescent="0.2">
      <c r="A267" s="2" t="s">
        <v>270</v>
      </c>
      <c r="B267" s="2">
        <v>7</v>
      </c>
      <c r="C267" s="3">
        <v>-2.7873554996652699</v>
      </c>
      <c r="D267" s="3">
        <v>-3.1068335952225201</v>
      </c>
      <c r="E267" s="3" t="s">
        <v>263</v>
      </c>
    </row>
    <row r="268" spans="1:5" x14ac:dyDescent="0.2">
      <c r="A268" s="2" t="s">
        <v>271</v>
      </c>
      <c r="B268" s="2">
        <v>7</v>
      </c>
      <c r="C268" s="3">
        <v>-2.7873554996652699</v>
      </c>
      <c r="D268" s="3">
        <v>-3.1068335952225201</v>
      </c>
      <c r="E268" s="3" t="s">
        <v>263</v>
      </c>
    </row>
    <row r="269" spans="1:5" x14ac:dyDescent="0.2">
      <c r="A269" s="2" t="s">
        <v>272</v>
      </c>
      <c r="B269" s="2">
        <v>5</v>
      </c>
      <c r="C269" s="3">
        <v>-2.59946376461229</v>
      </c>
      <c r="D269" s="3">
        <v>-1.73924347934085</v>
      </c>
      <c r="E269" s="3" t="s">
        <v>263</v>
      </c>
    </row>
    <row r="270" spans="1:5" x14ac:dyDescent="0.2">
      <c r="A270" s="2" t="s">
        <v>273</v>
      </c>
      <c r="B270" s="2">
        <v>14</v>
      </c>
      <c r="C270" s="3">
        <v>-2.5906939507080602</v>
      </c>
      <c r="D270" s="3">
        <v>-2.5825907599907199</v>
      </c>
      <c r="E270" s="3" t="s">
        <v>263</v>
      </c>
    </row>
    <row r="271" spans="1:5" x14ac:dyDescent="0.2">
      <c r="A271" s="2" t="s">
        <v>274</v>
      </c>
      <c r="B271" s="2">
        <v>10</v>
      </c>
      <c r="C271" s="3">
        <v>-2.4842358415435002</v>
      </c>
      <c r="D271" s="3" t="s">
        <v>263</v>
      </c>
      <c r="E271" s="3" t="s">
        <v>263</v>
      </c>
    </row>
    <row r="272" spans="1:5" x14ac:dyDescent="0.2">
      <c r="A272" s="2" t="s">
        <v>275</v>
      </c>
      <c r="B272" s="2">
        <v>4</v>
      </c>
      <c r="C272" s="3">
        <v>-2.47926572937673</v>
      </c>
      <c r="D272" s="3" t="s">
        <v>263</v>
      </c>
      <c r="E272" s="3" t="s">
        <v>263</v>
      </c>
    </row>
    <row r="273" spans="1:5" x14ac:dyDescent="0.2">
      <c r="A273" s="2" t="s">
        <v>276</v>
      </c>
      <c r="B273" s="2">
        <v>10</v>
      </c>
      <c r="C273" s="3">
        <v>-2.4081983782924499</v>
      </c>
      <c r="D273" s="3">
        <v>-1.7539811738111799</v>
      </c>
      <c r="E273" s="3" t="s">
        <v>263</v>
      </c>
    </row>
    <row r="274" spans="1:5" x14ac:dyDescent="0.2">
      <c r="A274" s="2" t="s">
        <v>277</v>
      </c>
      <c r="B274" s="2">
        <v>4</v>
      </c>
      <c r="C274" s="3">
        <v>-2.3970638269120901</v>
      </c>
      <c r="D274" s="3" t="s">
        <v>263</v>
      </c>
      <c r="E274" s="3" t="s">
        <v>263</v>
      </c>
    </row>
    <row r="275" spans="1:5" x14ac:dyDescent="0.2">
      <c r="A275" s="2" t="s">
        <v>278</v>
      </c>
      <c r="B275" s="2">
        <v>8</v>
      </c>
      <c r="C275" s="3">
        <v>-2.3957716785058101</v>
      </c>
      <c r="D275" s="3">
        <v>-2.2208359348578801</v>
      </c>
      <c r="E275" s="3" t="s">
        <v>263</v>
      </c>
    </row>
    <row r="276" spans="1:5" x14ac:dyDescent="0.2">
      <c r="A276" s="2" t="s">
        <v>279</v>
      </c>
      <c r="B276" s="2">
        <v>15</v>
      </c>
      <c r="C276" s="3">
        <v>-2.3835925643679099</v>
      </c>
      <c r="D276" s="3">
        <v>-2.4977171092509902</v>
      </c>
      <c r="E276" s="3" t="s">
        <v>263</v>
      </c>
    </row>
    <row r="277" spans="1:5" x14ac:dyDescent="0.2">
      <c r="A277" s="2" t="s">
        <v>280</v>
      </c>
      <c r="B277" s="2">
        <v>13</v>
      </c>
      <c r="C277" s="3">
        <v>-2.3835925643679099</v>
      </c>
      <c r="D277" s="3">
        <v>-2.16312000017466</v>
      </c>
      <c r="E277" s="3" t="s">
        <v>263</v>
      </c>
    </row>
    <row r="278" spans="1:5" x14ac:dyDescent="0.2">
      <c r="A278" s="2" t="s">
        <v>281</v>
      </c>
      <c r="B278" s="2">
        <v>6</v>
      </c>
      <c r="C278" s="3">
        <v>-2.3754105055818902</v>
      </c>
      <c r="D278" s="3">
        <v>-1.0366265527657601</v>
      </c>
      <c r="E278" s="3" t="s">
        <v>263</v>
      </c>
    </row>
    <row r="279" spans="1:5" x14ac:dyDescent="0.2">
      <c r="A279" s="2" t="s">
        <v>282</v>
      </c>
      <c r="B279" s="2">
        <v>7</v>
      </c>
      <c r="C279" s="3">
        <v>-2.2747333822772902</v>
      </c>
      <c r="D279" s="3">
        <v>-2.4802792102624398</v>
      </c>
      <c r="E279" s="3" t="s">
        <v>263</v>
      </c>
    </row>
    <row r="280" spans="1:5" x14ac:dyDescent="0.2">
      <c r="A280" s="2" t="s">
        <v>283</v>
      </c>
      <c r="B280" s="2">
        <v>4</v>
      </c>
      <c r="C280" s="3">
        <v>-2.2520709079050398</v>
      </c>
      <c r="D280" s="3" t="s">
        <v>263</v>
      </c>
      <c r="E280" s="3" t="s">
        <v>263</v>
      </c>
    </row>
    <row r="281" spans="1:5" x14ac:dyDescent="0.2">
      <c r="A281" s="2" t="s">
        <v>284</v>
      </c>
      <c r="B281" s="2">
        <v>6</v>
      </c>
      <c r="C281" s="3">
        <v>-2.2499556208276799</v>
      </c>
      <c r="D281" s="3" t="s">
        <v>263</v>
      </c>
      <c r="E281" s="3" t="s">
        <v>263</v>
      </c>
    </row>
    <row r="282" spans="1:5" x14ac:dyDescent="0.2">
      <c r="A282" s="2" t="s">
        <v>285</v>
      </c>
      <c r="B282" s="2">
        <v>8</v>
      </c>
      <c r="C282" s="3">
        <v>-2.1901068045116898</v>
      </c>
      <c r="D282" s="3" t="s">
        <v>263</v>
      </c>
      <c r="E282" s="3" t="s">
        <v>263</v>
      </c>
    </row>
    <row r="283" spans="1:5" x14ac:dyDescent="0.2">
      <c r="A283" s="2" t="s">
        <v>286</v>
      </c>
      <c r="B283" s="2">
        <v>11</v>
      </c>
      <c r="C283" s="3">
        <v>-2.1777917143157</v>
      </c>
      <c r="D283" s="3">
        <v>-1.3915545954612201</v>
      </c>
      <c r="E283" s="3" t="s">
        <v>263</v>
      </c>
    </row>
    <row r="284" spans="1:5" x14ac:dyDescent="0.2">
      <c r="A284" s="2" t="s">
        <v>287</v>
      </c>
      <c r="B284" s="2">
        <v>10</v>
      </c>
      <c r="C284" s="3">
        <v>-1.9384478603258799</v>
      </c>
      <c r="D284" s="3">
        <v>-0.86287423224274895</v>
      </c>
      <c r="E284" s="3" t="s">
        <v>263</v>
      </c>
    </row>
    <row r="285" spans="1:5" x14ac:dyDescent="0.2">
      <c r="A285" s="2" t="s">
        <v>288</v>
      </c>
      <c r="B285" s="2">
        <v>8</v>
      </c>
      <c r="C285" s="3">
        <v>-1.8929088500278399</v>
      </c>
      <c r="D285" s="3">
        <v>-1.3307412354002399</v>
      </c>
      <c r="E285" s="3" t="s">
        <v>263</v>
      </c>
    </row>
    <row r="286" spans="1:5" x14ac:dyDescent="0.2">
      <c r="A286" s="2" t="s">
        <v>289</v>
      </c>
      <c r="B286" s="2">
        <v>9</v>
      </c>
      <c r="C286" s="3">
        <v>-1.8889231222170699</v>
      </c>
      <c r="D286" s="3">
        <v>-1.47591665920327</v>
      </c>
      <c r="E286" s="3" t="s">
        <v>263</v>
      </c>
    </row>
    <row r="287" spans="1:5" x14ac:dyDescent="0.2">
      <c r="A287" s="2" t="s">
        <v>290</v>
      </c>
      <c r="B287" s="2">
        <v>5</v>
      </c>
      <c r="C287" s="3">
        <v>-1.87416643203276</v>
      </c>
      <c r="D287" s="3" t="s">
        <v>263</v>
      </c>
      <c r="E287" s="3" t="s">
        <v>263</v>
      </c>
    </row>
    <row r="288" spans="1:5" x14ac:dyDescent="0.2">
      <c r="A288" s="2" t="s">
        <v>291</v>
      </c>
      <c r="B288" s="2">
        <v>7</v>
      </c>
      <c r="C288" s="3">
        <v>-1.8492106145906699</v>
      </c>
      <c r="D288" s="3">
        <v>-0.89945282901533397</v>
      </c>
      <c r="E288" s="3" t="s">
        <v>263</v>
      </c>
    </row>
    <row r="289" spans="1:5" x14ac:dyDescent="0.2">
      <c r="A289" s="2" t="s">
        <v>292</v>
      </c>
      <c r="B289" s="2">
        <v>9</v>
      </c>
      <c r="C289" s="3">
        <v>-1.81084029304843</v>
      </c>
      <c r="D289" s="3">
        <v>-0.82816628274538495</v>
      </c>
      <c r="E289" s="3" t="s">
        <v>263</v>
      </c>
    </row>
    <row r="290" spans="1:5" x14ac:dyDescent="0.2">
      <c r="A290" s="2" t="s">
        <v>293</v>
      </c>
      <c r="B290" s="2">
        <v>5</v>
      </c>
      <c r="C290" s="3">
        <v>-1.7360265140648701</v>
      </c>
      <c r="D290" s="3" t="s">
        <v>263</v>
      </c>
      <c r="E290" s="3" t="s">
        <v>263</v>
      </c>
    </row>
    <row r="291" spans="1:5" x14ac:dyDescent="0.2">
      <c r="A291" s="2" t="s">
        <v>294</v>
      </c>
      <c r="B291" s="2">
        <v>6</v>
      </c>
      <c r="C291" s="3">
        <v>-1.72126229925968</v>
      </c>
      <c r="D291" s="3" t="s">
        <v>263</v>
      </c>
      <c r="E291" s="3" t="s">
        <v>263</v>
      </c>
    </row>
    <row r="292" spans="1:5" x14ac:dyDescent="0.2">
      <c r="A292" s="2" t="s">
        <v>295</v>
      </c>
      <c r="B292" s="2">
        <v>7</v>
      </c>
      <c r="C292" s="3">
        <v>-1.6978663085041901</v>
      </c>
      <c r="D292" s="3" t="s">
        <v>263</v>
      </c>
      <c r="E292" s="3" t="s">
        <v>263</v>
      </c>
    </row>
    <row r="293" spans="1:5" x14ac:dyDescent="0.2">
      <c r="A293" s="2" t="s">
        <v>296</v>
      </c>
      <c r="B293" s="2">
        <v>4</v>
      </c>
      <c r="C293" s="3">
        <v>-1.6925380628372499</v>
      </c>
      <c r="D293" s="3" t="s">
        <v>263</v>
      </c>
      <c r="E293" s="3" t="s">
        <v>263</v>
      </c>
    </row>
    <row r="294" spans="1:5" x14ac:dyDescent="0.2">
      <c r="A294" s="2" t="s">
        <v>297</v>
      </c>
      <c r="B294" s="2">
        <v>12</v>
      </c>
      <c r="C294" s="3">
        <v>-1.68774381558641</v>
      </c>
      <c r="D294" s="3">
        <v>-2.9024236936894701</v>
      </c>
      <c r="E294" s="3" t="s">
        <v>263</v>
      </c>
    </row>
    <row r="295" spans="1:5" x14ac:dyDescent="0.2">
      <c r="A295" s="2" t="s">
        <v>298</v>
      </c>
      <c r="B295" s="2">
        <v>8</v>
      </c>
      <c r="C295" s="3">
        <v>-1.66531382364859</v>
      </c>
      <c r="D295" s="3">
        <v>-1.3070375901935201</v>
      </c>
      <c r="E295" s="3" t="s">
        <v>263</v>
      </c>
    </row>
    <row r="296" spans="1:5" x14ac:dyDescent="0.2">
      <c r="A296" s="2" t="s">
        <v>299</v>
      </c>
      <c r="B296" s="2">
        <v>5</v>
      </c>
      <c r="C296" s="3">
        <v>-1.6455503539710901</v>
      </c>
      <c r="D296" s="3" t="s">
        <v>263</v>
      </c>
      <c r="E296" s="3" t="s">
        <v>263</v>
      </c>
    </row>
    <row r="297" spans="1:5" x14ac:dyDescent="0.2">
      <c r="A297" s="2" t="s">
        <v>300</v>
      </c>
      <c r="B297" s="2">
        <v>8</v>
      </c>
      <c r="C297" s="3">
        <v>-1.62713202111633</v>
      </c>
      <c r="D297" s="3">
        <v>-0.42930855592343398</v>
      </c>
      <c r="E297" s="3" t="s">
        <v>263</v>
      </c>
    </row>
    <row r="298" spans="1:5" x14ac:dyDescent="0.2">
      <c r="A298" s="2" t="s">
        <v>301</v>
      </c>
      <c r="B298" s="2">
        <v>8</v>
      </c>
      <c r="C298" s="3">
        <v>-1.4544920429777399</v>
      </c>
      <c r="D298" s="3">
        <v>-1.2353215606525301</v>
      </c>
      <c r="E298" s="3" t="s">
        <v>263</v>
      </c>
    </row>
    <row r="299" spans="1:5" x14ac:dyDescent="0.2">
      <c r="A299" s="2" t="s">
        <v>302</v>
      </c>
      <c r="B299" s="2">
        <v>7</v>
      </c>
      <c r="C299" s="3">
        <v>-1.4525474633115401</v>
      </c>
      <c r="D299" s="3" t="s">
        <v>263</v>
      </c>
      <c r="E299" s="3" t="s">
        <v>263</v>
      </c>
    </row>
    <row r="300" spans="1:5" x14ac:dyDescent="0.2">
      <c r="A300" s="2" t="s">
        <v>303</v>
      </c>
      <c r="B300" s="2">
        <v>5</v>
      </c>
      <c r="C300" s="3">
        <v>-1.3955117120474101</v>
      </c>
      <c r="D300" s="3" t="s">
        <v>263</v>
      </c>
      <c r="E300" s="3" t="s">
        <v>263</v>
      </c>
    </row>
    <row r="301" spans="1:5" x14ac:dyDescent="0.2">
      <c r="A301" s="2" t="s">
        <v>304</v>
      </c>
      <c r="B301" s="2">
        <v>5</v>
      </c>
      <c r="C301" s="3">
        <v>-1.39355855577959</v>
      </c>
      <c r="D301" s="3" t="s">
        <v>263</v>
      </c>
      <c r="E301" s="3" t="s">
        <v>263</v>
      </c>
    </row>
    <row r="302" spans="1:5" x14ac:dyDescent="0.2">
      <c r="A302" s="2" t="s">
        <v>305</v>
      </c>
      <c r="B302" s="2">
        <v>10</v>
      </c>
      <c r="C302" s="3">
        <v>-1.3873804477492699</v>
      </c>
      <c r="D302" s="3">
        <v>-1.5548830243441301</v>
      </c>
      <c r="E302" s="3" t="s">
        <v>263</v>
      </c>
    </row>
    <row r="303" spans="1:5" x14ac:dyDescent="0.2">
      <c r="A303" s="2" t="s">
        <v>306</v>
      </c>
      <c r="B303" s="2">
        <v>12</v>
      </c>
      <c r="C303" s="3">
        <v>-1.3490363505396601</v>
      </c>
      <c r="D303" s="3">
        <v>-0.94913754515491799</v>
      </c>
      <c r="E303" s="3" t="s">
        <v>263</v>
      </c>
    </row>
    <row r="304" spans="1:5" x14ac:dyDescent="0.2">
      <c r="A304" s="2" t="s">
        <v>307</v>
      </c>
      <c r="B304" s="2">
        <v>9</v>
      </c>
      <c r="C304" s="3">
        <v>-1.3256748218027901</v>
      </c>
      <c r="D304" s="3">
        <v>-1.30051591118214</v>
      </c>
      <c r="E304" s="3" t="s">
        <v>263</v>
      </c>
    </row>
    <row r="305" spans="1:5" x14ac:dyDescent="0.2">
      <c r="A305" s="2" t="s">
        <v>308</v>
      </c>
      <c r="B305" s="2">
        <v>7</v>
      </c>
      <c r="C305" s="3">
        <v>-1.30272212390721</v>
      </c>
      <c r="D305" s="3">
        <v>-1.7817403369505</v>
      </c>
      <c r="E305" s="3" t="s">
        <v>263</v>
      </c>
    </row>
    <row r="306" spans="1:5" x14ac:dyDescent="0.2">
      <c r="A306" s="2" t="s">
        <v>309</v>
      </c>
      <c r="B306" s="2">
        <v>7</v>
      </c>
      <c r="C306" s="3">
        <v>-1.2892385096160299</v>
      </c>
      <c r="D306" s="3">
        <v>-0.48819688771747299</v>
      </c>
      <c r="E306" s="3" t="s">
        <v>263</v>
      </c>
    </row>
    <row r="307" spans="1:5" x14ac:dyDescent="0.2">
      <c r="A307" s="2" t="s">
        <v>310</v>
      </c>
      <c r="B307" s="2">
        <v>6</v>
      </c>
      <c r="C307" s="3">
        <v>-1.2892385096160299</v>
      </c>
      <c r="D307" s="3">
        <v>-1.4746667440286001</v>
      </c>
      <c r="E307" s="3" t="s">
        <v>263</v>
      </c>
    </row>
    <row r="308" spans="1:5" x14ac:dyDescent="0.2">
      <c r="A308" s="2" t="s">
        <v>311</v>
      </c>
      <c r="B308" s="2">
        <v>7</v>
      </c>
      <c r="C308" s="3">
        <v>-1.2892385096160299</v>
      </c>
      <c r="D308" s="3">
        <v>-1.4746667440286001</v>
      </c>
      <c r="E308" s="3" t="s">
        <v>263</v>
      </c>
    </row>
    <row r="309" spans="1:5" x14ac:dyDescent="0.2">
      <c r="A309" s="2" t="s">
        <v>312</v>
      </c>
      <c r="B309" s="2">
        <v>9</v>
      </c>
      <c r="C309" s="3">
        <v>-1.27342747809735</v>
      </c>
      <c r="D309" s="3">
        <v>-0.54686877056039396</v>
      </c>
      <c r="E309" s="3" t="s">
        <v>263</v>
      </c>
    </row>
    <row r="310" spans="1:5" x14ac:dyDescent="0.2">
      <c r="A310" s="2" t="s">
        <v>313</v>
      </c>
      <c r="B310" s="2">
        <v>7</v>
      </c>
      <c r="C310" s="3">
        <v>-1.2179303477336401</v>
      </c>
      <c r="D310" s="3" t="s">
        <v>263</v>
      </c>
      <c r="E310" s="3" t="s">
        <v>263</v>
      </c>
    </row>
    <row r="311" spans="1:5" x14ac:dyDescent="0.2">
      <c r="A311" s="2" t="s">
        <v>314</v>
      </c>
      <c r="B311" s="2">
        <v>7</v>
      </c>
      <c r="C311" s="3">
        <v>-1.2162413503557099</v>
      </c>
      <c r="D311" s="3">
        <v>-1.7830561658262101</v>
      </c>
      <c r="E311" s="3" t="s">
        <v>263</v>
      </c>
    </row>
    <row r="312" spans="1:5" x14ac:dyDescent="0.2">
      <c r="A312" s="2" t="s">
        <v>315</v>
      </c>
      <c r="B312" s="2">
        <v>4</v>
      </c>
      <c r="C312" s="3">
        <v>-1.2122435628736301</v>
      </c>
      <c r="D312" s="3" t="s">
        <v>263</v>
      </c>
      <c r="E312" s="3" t="s">
        <v>263</v>
      </c>
    </row>
    <row r="313" spans="1:5" x14ac:dyDescent="0.2">
      <c r="A313" s="2" t="s">
        <v>316</v>
      </c>
      <c r="B313" s="2">
        <v>7</v>
      </c>
      <c r="C313" s="3">
        <v>-1.2096679199165701</v>
      </c>
      <c r="D313" s="3" t="s">
        <v>263</v>
      </c>
      <c r="E313" s="3" t="s">
        <v>263</v>
      </c>
    </row>
    <row r="314" spans="1:5" x14ac:dyDescent="0.2">
      <c r="A314" s="2" t="s">
        <v>317</v>
      </c>
      <c r="B314" s="2">
        <v>9</v>
      </c>
      <c r="C314" s="3">
        <v>-1.18490010652561</v>
      </c>
      <c r="D314" s="3">
        <v>-1.5424176474164999</v>
      </c>
      <c r="E314" s="3" t="s">
        <v>263</v>
      </c>
    </row>
    <row r="315" spans="1:5" x14ac:dyDescent="0.2">
      <c r="A315" s="2" t="s">
        <v>318</v>
      </c>
      <c r="B315" s="2">
        <v>6</v>
      </c>
      <c r="C315" s="3">
        <v>-1.17607053128799</v>
      </c>
      <c r="D315" s="3">
        <v>-2.0756585893131398</v>
      </c>
      <c r="E315" s="3" t="s">
        <v>263</v>
      </c>
    </row>
    <row r="316" spans="1:5" x14ac:dyDescent="0.2">
      <c r="A316" s="2" t="s">
        <v>319</v>
      </c>
      <c r="B316" s="2">
        <v>8</v>
      </c>
      <c r="C316" s="3">
        <v>-1.15815063694459</v>
      </c>
      <c r="D316" s="3">
        <v>-1.1265467264010001</v>
      </c>
      <c r="E316" s="3" t="s">
        <v>263</v>
      </c>
    </row>
    <row r="317" spans="1:5" x14ac:dyDescent="0.2">
      <c r="A317" s="2" t="s">
        <v>320</v>
      </c>
      <c r="B317" s="2">
        <v>4</v>
      </c>
      <c r="C317" s="3">
        <v>-1.13223406251836</v>
      </c>
      <c r="D317" s="3" t="s">
        <v>263</v>
      </c>
      <c r="E317" s="3" t="s">
        <v>263</v>
      </c>
    </row>
    <row r="318" spans="1:5" x14ac:dyDescent="0.2">
      <c r="A318" s="2" t="s">
        <v>321</v>
      </c>
      <c r="B318" s="2">
        <v>7</v>
      </c>
      <c r="C318" s="3">
        <v>-1.1213724853959799</v>
      </c>
      <c r="D318" s="3">
        <v>-1.46133801759827</v>
      </c>
      <c r="E318" s="3" t="s">
        <v>263</v>
      </c>
    </row>
    <row r="319" spans="1:5" x14ac:dyDescent="0.2">
      <c r="A319" s="2" t="s">
        <v>322</v>
      </c>
      <c r="B319" s="2">
        <v>4</v>
      </c>
      <c r="C319" s="3">
        <v>-1.10728939665348</v>
      </c>
      <c r="D319" s="3" t="s">
        <v>263</v>
      </c>
      <c r="E319" s="3" t="s">
        <v>263</v>
      </c>
    </row>
    <row r="320" spans="1:5" x14ac:dyDescent="0.2">
      <c r="A320" s="2" t="s">
        <v>323</v>
      </c>
      <c r="B320" s="2">
        <v>9</v>
      </c>
      <c r="C320" s="3">
        <v>-1.08219955624968</v>
      </c>
      <c r="D320" s="3">
        <v>-1.78347384605351</v>
      </c>
      <c r="E320" s="3" t="s">
        <v>263</v>
      </c>
    </row>
    <row r="321" spans="1:5" x14ac:dyDescent="0.2">
      <c r="A321" s="2" t="s">
        <v>324</v>
      </c>
      <c r="B321" s="2">
        <v>4</v>
      </c>
      <c r="C321" s="3">
        <v>-1.0350385789649901</v>
      </c>
      <c r="D321" s="3" t="s">
        <v>263</v>
      </c>
      <c r="E321" s="3" t="s">
        <v>263</v>
      </c>
    </row>
    <row r="322" spans="1:5" x14ac:dyDescent="0.2">
      <c r="A322" s="2" t="s">
        <v>325</v>
      </c>
      <c r="B322" s="2">
        <v>7</v>
      </c>
      <c r="C322" s="3">
        <v>-0.99562080142153297</v>
      </c>
      <c r="D322" s="3">
        <v>-0.43368229018938098</v>
      </c>
      <c r="E322" s="3" t="s">
        <v>263</v>
      </c>
    </row>
    <row r="323" spans="1:5" x14ac:dyDescent="0.2">
      <c r="A323" s="2" t="s">
        <v>326</v>
      </c>
      <c r="B323" s="2">
        <v>9</v>
      </c>
      <c r="C323" s="3">
        <v>-0.96058148881292205</v>
      </c>
      <c r="D323" s="3">
        <v>-3.68853877157696</v>
      </c>
      <c r="E323" s="3" t="s">
        <v>263</v>
      </c>
    </row>
    <row r="324" spans="1:5" x14ac:dyDescent="0.2">
      <c r="A324" s="2" t="s">
        <v>327</v>
      </c>
      <c r="B324" s="2">
        <v>6</v>
      </c>
      <c r="C324" s="3">
        <v>-0.91284836103449996</v>
      </c>
      <c r="D324" s="3" t="s">
        <v>263</v>
      </c>
      <c r="E324" s="3" t="s">
        <v>263</v>
      </c>
    </row>
    <row r="325" spans="1:5" x14ac:dyDescent="0.2">
      <c r="A325" s="2" t="s">
        <v>328</v>
      </c>
      <c r="B325" s="2">
        <v>10</v>
      </c>
      <c r="C325" s="3">
        <v>-0.83825577553310904</v>
      </c>
      <c r="D325" s="3">
        <v>-2.0220581840040799</v>
      </c>
      <c r="E325" s="3" t="s">
        <v>263</v>
      </c>
    </row>
    <row r="326" spans="1:5" x14ac:dyDescent="0.2">
      <c r="A326" s="2" t="s">
        <v>329</v>
      </c>
      <c r="B326" s="2">
        <v>8</v>
      </c>
      <c r="C326" s="3">
        <v>-0.71581717905279496</v>
      </c>
      <c r="D326" s="3">
        <v>-1.61830310335375</v>
      </c>
      <c r="E326" s="3" t="s">
        <v>263</v>
      </c>
    </row>
    <row r="327" spans="1:5" x14ac:dyDescent="0.2">
      <c r="A327" s="2" t="s">
        <v>330</v>
      </c>
      <c r="B327" s="2">
        <v>4</v>
      </c>
      <c r="C327" s="3">
        <v>-0.68101471941137304</v>
      </c>
      <c r="D327" s="3" t="s">
        <v>263</v>
      </c>
      <c r="E327" s="3" t="s">
        <v>263</v>
      </c>
    </row>
    <row r="328" spans="1:5" x14ac:dyDescent="0.2">
      <c r="A328" s="2" t="s">
        <v>331</v>
      </c>
      <c r="B328" s="2">
        <v>4</v>
      </c>
      <c r="C328" s="3">
        <v>-0.63268088995841698</v>
      </c>
      <c r="D328" s="3" t="s">
        <v>263</v>
      </c>
      <c r="E328" s="3" t="s">
        <v>263</v>
      </c>
    </row>
    <row r="329" spans="1:5" x14ac:dyDescent="0.2">
      <c r="A329" s="2" t="s">
        <v>332</v>
      </c>
      <c r="B329" s="2">
        <v>6</v>
      </c>
      <c r="C329" s="3">
        <v>-0.28615306835640197</v>
      </c>
      <c r="D329" s="3">
        <v>-1.3620277645363901</v>
      </c>
      <c r="E329" s="3" t="s">
        <v>263</v>
      </c>
    </row>
    <row r="330" spans="1:5" x14ac:dyDescent="0.2">
      <c r="A330" s="2" t="s">
        <v>333</v>
      </c>
      <c r="B330" s="2">
        <v>8</v>
      </c>
      <c r="C330" s="3">
        <v>-0.28477874815277399</v>
      </c>
      <c r="D330" s="3">
        <v>-0.27417676004360397</v>
      </c>
      <c r="E330" s="3" t="s">
        <v>263</v>
      </c>
    </row>
    <row r="331" spans="1:5" x14ac:dyDescent="0.2">
      <c r="A331" s="2" t="s">
        <v>334</v>
      </c>
      <c r="B331" s="2">
        <v>4</v>
      </c>
      <c r="C331" s="3">
        <v>5.4223929317120403E-2</v>
      </c>
      <c r="D331" s="3" t="s">
        <v>263</v>
      </c>
      <c r="E331" s="3" t="s">
        <v>263</v>
      </c>
    </row>
    <row r="332" spans="1:5" x14ac:dyDescent="0.2">
      <c r="A332" s="2" t="s">
        <v>335</v>
      </c>
      <c r="B332" s="2">
        <v>4</v>
      </c>
      <c r="C332" s="3">
        <v>6.86152006194789E-2</v>
      </c>
      <c r="D332" s="3" t="s">
        <v>263</v>
      </c>
      <c r="E332" s="3" t="s">
        <v>263</v>
      </c>
    </row>
    <row r="333" spans="1:5" x14ac:dyDescent="0.2">
      <c r="A333" s="2" t="s">
        <v>336</v>
      </c>
      <c r="B333" s="2">
        <v>4</v>
      </c>
      <c r="C333" s="3">
        <v>7.2590306119814305E-2</v>
      </c>
      <c r="D333" s="3" t="s">
        <v>263</v>
      </c>
      <c r="E333" s="3" t="s">
        <v>263</v>
      </c>
    </row>
    <row r="334" spans="1:5" x14ac:dyDescent="0.2">
      <c r="A334" s="2" t="s">
        <v>337</v>
      </c>
      <c r="B334" s="2">
        <v>4</v>
      </c>
      <c r="C334" s="3">
        <v>0.12316322164674801</v>
      </c>
      <c r="D334" s="3" t="s">
        <v>263</v>
      </c>
      <c r="E334" s="3" t="s">
        <v>263</v>
      </c>
    </row>
    <row r="335" spans="1:5" x14ac:dyDescent="0.2">
      <c r="A335" s="2" t="s">
        <v>338</v>
      </c>
      <c r="B335" s="2">
        <v>5</v>
      </c>
      <c r="C335" s="3">
        <v>0.157139812827579</v>
      </c>
      <c r="D335" s="3" t="s">
        <v>263</v>
      </c>
      <c r="E335" s="3" t="s">
        <v>263</v>
      </c>
    </row>
    <row r="336" spans="1:5" x14ac:dyDescent="0.2">
      <c r="A336" s="2" t="s">
        <v>339</v>
      </c>
      <c r="B336" s="2">
        <v>6</v>
      </c>
      <c r="C336" s="3">
        <v>0.26719503154630098</v>
      </c>
      <c r="D336" s="3">
        <v>-2.0873816842670698E-3</v>
      </c>
      <c r="E336" s="3" t="s">
        <v>263</v>
      </c>
    </row>
    <row r="337" spans="1:5" x14ac:dyDescent="0.2">
      <c r="A337" s="2" t="s">
        <v>340</v>
      </c>
      <c r="B337" s="2">
        <v>5</v>
      </c>
      <c r="C337" s="3">
        <v>0.28305489598168598</v>
      </c>
      <c r="D337" s="3" t="s">
        <v>263</v>
      </c>
      <c r="E337" s="3" t="s">
        <v>263</v>
      </c>
    </row>
    <row r="338" spans="1:5" x14ac:dyDescent="0.2">
      <c r="A338" s="2" t="s">
        <v>341</v>
      </c>
      <c r="B338" s="2">
        <v>5</v>
      </c>
      <c r="C338" s="3">
        <v>0.362672667254891</v>
      </c>
      <c r="D338" s="3" t="s">
        <v>263</v>
      </c>
      <c r="E338" s="3" t="s">
        <v>263</v>
      </c>
    </row>
    <row r="339" spans="1:5" x14ac:dyDescent="0.2">
      <c r="A339" s="2" t="s">
        <v>342</v>
      </c>
      <c r="B339" s="2">
        <v>5</v>
      </c>
      <c r="C339" s="3">
        <v>0.80586242681557896</v>
      </c>
      <c r="D339" s="3">
        <v>0.35297680895309302</v>
      </c>
      <c r="E339" s="3" t="s">
        <v>263</v>
      </c>
    </row>
    <row r="340" spans="1:5" x14ac:dyDescent="0.2">
      <c r="A340" s="2" t="s">
        <v>343</v>
      </c>
      <c r="B340" s="2">
        <v>4</v>
      </c>
      <c r="C340" s="3">
        <v>1.6213262255406999</v>
      </c>
      <c r="D340" s="3" t="s">
        <v>263</v>
      </c>
      <c r="E340" s="3" t="s">
        <v>263</v>
      </c>
    </row>
    <row r="341" spans="1:5" x14ac:dyDescent="0.2">
      <c r="A341" s="2" t="s">
        <v>344</v>
      </c>
      <c r="B341" s="2">
        <v>8</v>
      </c>
      <c r="C341" s="3" t="s">
        <v>263</v>
      </c>
      <c r="D341" s="3">
        <v>-6.5456940659790499</v>
      </c>
      <c r="E341" s="3" t="s">
        <v>263</v>
      </c>
    </row>
    <row r="342" spans="1:5" x14ac:dyDescent="0.2">
      <c r="A342" s="2" t="s">
        <v>345</v>
      </c>
      <c r="B342" s="2">
        <v>5</v>
      </c>
      <c r="C342" s="3" t="s">
        <v>263</v>
      </c>
      <c r="D342" s="3">
        <v>-5.0696795244887296</v>
      </c>
      <c r="E342" s="3" t="s">
        <v>263</v>
      </c>
    </row>
    <row r="343" spans="1:5" x14ac:dyDescent="0.2">
      <c r="A343" s="2" t="s">
        <v>346</v>
      </c>
      <c r="B343" s="2">
        <v>5</v>
      </c>
      <c r="C343" s="3" t="s">
        <v>263</v>
      </c>
      <c r="D343" s="3">
        <v>-3.3997869538916898</v>
      </c>
      <c r="E343" s="3" t="s">
        <v>263</v>
      </c>
    </row>
    <row r="344" spans="1:5" x14ac:dyDescent="0.2">
      <c r="A344" s="2" t="s">
        <v>347</v>
      </c>
      <c r="B344" s="2">
        <v>4</v>
      </c>
      <c r="C344" s="3" t="s">
        <v>263</v>
      </c>
      <c r="D344" s="3">
        <v>-3.2613257461604102</v>
      </c>
      <c r="E344" s="3" t="s">
        <v>263</v>
      </c>
    </row>
    <row r="345" spans="1:5" x14ac:dyDescent="0.2">
      <c r="A345" s="2" t="s">
        <v>348</v>
      </c>
      <c r="B345" s="2">
        <v>8</v>
      </c>
      <c r="C345" s="3" t="s">
        <v>263</v>
      </c>
      <c r="D345" s="3">
        <v>-3.2605044959856899</v>
      </c>
      <c r="E345" s="3" t="s">
        <v>263</v>
      </c>
    </row>
    <row r="346" spans="1:5" x14ac:dyDescent="0.2">
      <c r="A346" s="2" t="s">
        <v>349</v>
      </c>
      <c r="B346" s="2">
        <v>4</v>
      </c>
      <c r="C346" s="3" t="s">
        <v>263</v>
      </c>
      <c r="D346" s="3">
        <v>-3.25387116018871</v>
      </c>
      <c r="E346" s="3" t="s">
        <v>263</v>
      </c>
    </row>
    <row r="347" spans="1:5" x14ac:dyDescent="0.2">
      <c r="A347" s="2" t="s">
        <v>350</v>
      </c>
      <c r="B347" s="2">
        <v>5</v>
      </c>
      <c r="C347" s="3" t="s">
        <v>263</v>
      </c>
      <c r="D347" s="3">
        <v>-3.25387116018871</v>
      </c>
      <c r="E347" s="3" t="s">
        <v>263</v>
      </c>
    </row>
    <row r="348" spans="1:5" x14ac:dyDescent="0.2">
      <c r="A348" s="2" t="s">
        <v>351</v>
      </c>
      <c r="B348" s="2">
        <v>5</v>
      </c>
      <c r="C348" s="3" t="s">
        <v>263</v>
      </c>
      <c r="D348" s="3">
        <v>-3.0256701184330801</v>
      </c>
      <c r="E348" s="3" t="s">
        <v>263</v>
      </c>
    </row>
    <row r="349" spans="1:5" x14ac:dyDescent="0.2">
      <c r="A349" s="2" t="s">
        <v>352</v>
      </c>
      <c r="B349" s="2">
        <v>7</v>
      </c>
      <c r="C349" s="3" t="s">
        <v>263</v>
      </c>
      <c r="D349" s="3">
        <v>-2.8878014998630799</v>
      </c>
      <c r="E349" s="3" t="s">
        <v>263</v>
      </c>
    </row>
    <row r="350" spans="1:5" x14ac:dyDescent="0.2">
      <c r="A350" s="2" t="s">
        <v>353</v>
      </c>
      <c r="B350" s="2">
        <v>8</v>
      </c>
      <c r="C350" s="3" t="s">
        <v>263</v>
      </c>
      <c r="D350" s="3">
        <v>-2.7186647796008501</v>
      </c>
      <c r="E350" s="3" t="s">
        <v>263</v>
      </c>
    </row>
    <row r="351" spans="1:5" x14ac:dyDescent="0.2">
      <c r="A351" s="2" t="s">
        <v>354</v>
      </c>
      <c r="B351" s="2">
        <v>7</v>
      </c>
      <c r="C351" s="3" t="s">
        <v>263</v>
      </c>
      <c r="D351" s="3">
        <v>-2.6365650137552699</v>
      </c>
      <c r="E351" s="3" t="s">
        <v>263</v>
      </c>
    </row>
    <row r="352" spans="1:5" x14ac:dyDescent="0.2">
      <c r="A352" s="2" t="s">
        <v>355</v>
      </c>
      <c r="B352" s="2">
        <v>7</v>
      </c>
      <c r="C352" s="3" t="s">
        <v>263</v>
      </c>
      <c r="D352" s="3">
        <v>-2.5754765750226101</v>
      </c>
      <c r="E352" s="3" t="s">
        <v>263</v>
      </c>
    </row>
    <row r="353" spans="1:5" x14ac:dyDescent="0.2">
      <c r="A353" s="2" t="s">
        <v>356</v>
      </c>
      <c r="B353" s="2">
        <v>6</v>
      </c>
      <c r="C353" s="3" t="s">
        <v>263</v>
      </c>
      <c r="D353" s="3">
        <v>-2.56257291042651</v>
      </c>
      <c r="E353" s="3" t="s">
        <v>263</v>
      </c>
    </row>
    <row r="354" spans="1:5" x14ac:dyDescent="0.2">
      <c r="A354" s="2" t="s">
        <v>357</v>
      </c>
      <c r="B354" s="2">
        <v>5</v>
      </c>
      <c r="C354" s="3" t="s">
        <v>263</v>
      </c>
      <c r="D354" s="3">
        <v>-2.4510576493407701</v>
      </c>
      <c r="E354" s="3" t="s">
        <v>263</v>
      </c>
    </row>
    <row r="355" spans="1:5" x14ac:dyDescent="0.2">
      <c r="A355" s="2" t="s">
        <v>358</v>
      </c>
      <c r="B355" s="2">
        <v>6</v>
      </c>
      <c r="C355" s="3" t="s">
        <v>263</v>
      </c>
      <c r="D355" s="3">
        <v>-2.39200824422042</v>
      </c>
      <c r="E355" s="3" t="s">
        <v>263</v>
      </c>
    </row>
    <row r="356" spans="1:5" x14ac:dyDescent="0.2">
      <c r="A356" s="2" t="s">
        <v>359</v>
      </c>
      <c r="B356" s="2">
        <v>4</v>
      </c>
      <c r="C356" s="3" t="s">
        <v>263</v>
      </c>
      <c r="D356" s="3">
        <v>-2.3125355663877198</v>
      </c>
      <c r="E356" s="3" t="s">
        <v>263</v>
      </c>
    </row>
    <row r="357" spans="1:5" x14ac:dyDescent="0.2">
      <c r="A357" s="2" t="s">
        <v>360</v>
      </c>
      <c r="B357" s="2">
        <v>5</v>
      </c>
      <c r="C357" s="3" t="s">
        <v>263</v>
      </c>
      <c r="D357" s="3">
        <v>-2.3125355663877198</v>
      </c>
      <c r="E357" s="3" t="s">
        <v>263</v>
      </c>
    </row>
    <row r="358" spans="1:5" x14ac:dyDescent="0.2">
      <c r="A358" s="2" t="s">
        <v>361</v>
      </c>
      <c r="B358" s="2">
        <v>6</v>
      </c>
      <c r="C358" s="3" t="s">
        <v>263</v>
      </c>
      <c r="D358" s="3">
        <v>-2.27418459777935</v>
      </c>
      <c r="E358" s="3" t="s">
        <v>263</v>
      </c>
    </row>
    <row r="359" spans="1:5" x14ac:dyDescent="0.2">
      <c r="A359" s="2" t="s">
        <v>362</v>
      </c>
      <c r="B359" s="2">
        <v>6</v>
      </c>
      <c r="C359" s="3" t="s">
        <v>263</v>
      </c>
      <c r="D359" s="3">
        <v>-2.2265952841561201</v>
      </c>
      <c r="E359" s="3" t="s">
        <v>263</v>
      </c>
    </row>
    <row r="360" spans="1:5" x14ac:dyDescent="0.2">
      <c r="A360" s="2" t="s">
        <v>363</v>
      </c>
      <c r="B360" s="2">
        <v>7</v>
      </c>
      <c r="C360" s="3" t="s">
        <v>263</v>
      </c>
      <c r="D360" s="3">
        <v>-2.1061146002281301</v>
      </c>
      <c r="E360" s="3" t="s">
        <v>263</v>
      </c>
    </row>
    <row r="361" spans="1:5" x14ac:dyDescent="0.2">
      <c r="A361" s="2" t="s">
        <v>364</v>
      </c>
      <c r="B361" s="2">
        <v>6</v>
      </c>
      <c r="C361" s="3" t="s">
        <v>263</v>
      </c>
      <c r="D361" s="3">
        <v>-2.0704556171580402</v>
      </c>
      <c r="E361" s="3" t="s">
        <v>263</v>
      </c>
    </row>
    <row r="362" spans="1:5" x14ac:dyDescent="0.2">
      <c r="A362" s="2" t="s">
        <v>365</v>
      </c>
      <c r="B362" s="2">
        <v>8</v>
      </c>
      <c r="C362" s="3" t="s">
        <v>263</v>
      </c>
      <c r="D362" s="3">
        <v>-2.06308332728891</v>
      </c>
      <c r="E362" s="3" t="s">
        <v>263</v>
      </c>
    </row>
    <row r="363" spans="1:5" x14ac:dyDescent="0.2">
      <c r="A363" s="2" t="s">
        <v>366</v>
      </c>
      <c r="B363" s="2">
        <v>12</v>
      </c>
      <c r="C363" s="3" t="s">
        <v>263</v>
      </c>
      <c r="D363" s="3">
        <v>-2.0417628156808698</v>
      </c>
      <c r="E363" s="3" t="s">
        <v>263</v>
      </c>
    </row>
    <row r="364" spans="1:5" x14ac:dyDescent="0.2">
      <c r="A364" s="2" t="s">
        <v>367</v>
      </c>
      <c r="B364" s="2">
        <v>6</v>
      </c>
      <c r="C364" s="3" t="s">
        <v>263</v>
      </c>
      <c r="D364" s="3">
        <v>-2.0199725952517</v>
      </c>
      <c r="E364" s="3" t="s">
        <v>263</v>
      </c>
    </row>
    <row r="365" spans="1:5" x14ac:dyDescent="0.2">
      <c r="A365" s="2" t="s">
        <v>368</v>
      </c>
      <c r="B365" s="2">
        <v>4</v>
      </c>
      <c r="C365" s="3" t="s">
        <v>263</v>
      </c>
      <c r="D365" s="3">
        <v>-2.0198767139662999</v>
      </c>
      <c r="E365" s="3" t="s">
        <v>263</v>
      </c>
    </row>
    <row r="366" spans="1:5" x14ac:dyDescent="0.2">
      <c r="A366" s="2" t="s">
        <v>369</v>
      </c>
      <c r="B366" s="2">
        <v>9</v>
      </c>
      <c r="C366" s="3" t="s">
        <v>263</v>
      </c>
      <c r="D366" s="3">
        <v>-2.0130068987434302</v>
      </c>
      <c r="E366" s="3" t="s">
        <v>263</v>
      </c>
    </row>
    <row r="367" spans="1:5" x14ac:dyDescent="0.2">
      <c r="A367" s="2" t="s">
        <v>370</v>
      </c>
      <c r="B367" s="2">
        <v>7</v>
      </c>
      <c r="C367" s="3" t="s">
        <v>263</v>
      </c>
      <c r="D367" s="3">
        <v>-2.0064878696553201</v>
      </c>
      <c r="E367" s="3" t="s">
        <v>263</v>
      </c>
    </row>
    <row r="368" spans="1:5" x14ac:dyDescent="0.2">
      <c r="A368" s="2" t="s">
        <v>371</v>
      </c>
      <c r="B368" s="2">
        <v>6</v>
      </c>
      <c r="C368" s="3" t="s">
        <v>263</v>
      </c>
      <c r="D368" s="3">
        <v>-1.9544904022151199</v>
      </c>
      <c r="E368" s="3" t="s">
        <v>263</v>
      </c>
    </row>
    <row r="369" spans="1:5" x14ac:dyDescent="0.2">
      <c r="A369" s="2" t="s">
        <v>372</v>
      </c>
      <c r="B369" s="2">
        <v>5</v>
      </c>
      <c r="C369" s="3" t="s">
        <v>263</v>
      </c>
      <c r="D369" s="3">
        <v>-1.9275829342653901</v>
      </c>
      <c r="E369" s="3" t="s">
        <v>263</v>
      </c>
    </row>
    <row r="370" spans="1:5" x14ac:dyDescent="0.2">
      <c r="A370" s="2" t="s">
        <v>373</v>
      </c>
      <c r="B370" s="2">
        <v>6</v>
      </c>
      <c r="C370" s="3" t="s">
        <v>263</v>
      </c>
      <c r="D370" s="3">
        <v>-1.88727454065838</v>
      </c>
      <c r="E370" s="3" t="s">
        <v>263</v>
      </c>
    </row>
    <row r="371" spans="1:5" x14ac:dyDescent="0.2">
      <c r="A371" s="2" t="s">
        <v>374</v>
      </c>
      <c r="B371" s="2">
        <v>6</v>
      </c>
      <c r="C371" s="3" t="s">
        <v>263</v>
      </c>
      <c r="D371" s="3">
        <v>-1.87792342106225</v>
      </c>
      <c r="E371" s="3" t="s">
        <v>263</v>
      </c>
    </row>
    <row r="372" spans="1:5" x14ac:dyDescent="0.2">
      <c r="A372" s="2" t="s">
        <v>375</v>
      </c>
      <c r="B372" s="2">
        <v>4</v>
      </c>
      <c r="C372" s="3" t="s">
        <v>263</v>
      </c>
      <c r="D372" s="3">
        <v>-1.8680610384316001</v>
      </c>
      <c r="E372" s="3" t="s">
        <v>263</v>
      </c>
    </row>
    <row r="373" spans="1:5" x14ac:dyDescent="0.2">
      <c r="A373" s="2" t="s">
        <v>376</v>
      </c>
      <c r="B373" s="2">
        <v>5</v>
      </c>
      <c r="C373" s="3" t="s">
        <v>263</v>
      </c>
      <c r="D373" s="3">
        <v>-1.8306524712660599</v>
      </c>
      <c r="E373" s="3" t="s">
        <v>263</v>
      </c>
    </row>
    <row r="374" spans="1:5" x14ac:dyDescent="0.2">
      <c r="A374" s="2" t="s">
        <v>377</v>
      </c>
      <c r="B374" s="2">
        <v>4</v>
      </c>
      <c r="C374" s="3" t="s">
        <v>263</v>
      </c>
      <c r="D374" s="3">
        <v>-1.78330453865244</v>
      </c>
      <c r="E374" s="3" t="s">
        <v>263</v>
      </c>
    </row>
    <row r="375" spans="1:5" x14ac:dyDescent="0.2">
      <c r="A375" s="2" t="s">
        <v>378</v>
      </c>
      <c r="B375" s="2">
        <v>6</v>
      </c>
      <c r="C375" s="3" t="s">
        <v>263</v>
      </c>
      <c r="D375" s="3">
        <v>-1.75715612215065</v>
      </c>
      <c r="E375" s="3" t="s">
        <v>263</v>
      </c>
    </row>
    <row r="376" spans="1:5" x14ac:dyDescent="0.2">
      <c r="A376" s="2" t="s">
        <v>379</v>
      </c>
      <c r="B376" s="2">
        <v>5</v>
      </c>
      <c r="C376" s="3" t="s">
        <v>263</v>
      </c>
      <c r="D376" s="3">
        <v>-1.7234289216016601</v>
      </c>
      <c r="E376" s="3" t="s">
        <v>263</v>
      </c>
    </row>
    <row r="377" spans="1:5" x14ac:dyDescent="0.2">
      <c r="A377" s="2" t="s">
        <v>380</v>
      </c>
      <c r="B377" s="2">
        <v>4</v>
      </c>
      <c r="C377" s="3" t="s">
        <v>263</v>
      </c>
      <c r="D377" s="3">
        <v>-1.6240635207594201</v>
      </c>
      <c r="E377" s="3" t="s">
        <v>263</v>
      </c>
    </row>
    <row r="378" spans="1:5" x14ac:dyDescent="0.2">
      <c r="A378" s="2" t="s">
        <v>381</v>
      </c>
      <c r="B378" s="2">
        <v>10</v>
      </c>
      <c r="C378" s="3" t="s">
        <v>263</v>
      </c>
      <c r="D378" s="3">
        <v>-1.59337834323943</v>
      </c>
      <c r="E378" s="3" t="s">
        <v>263</v>
      </c>
    </row>
    <row r="379" spans="1:5" x14ac:dyDescent="0.2">
      <c r="A379" s="2" t="s">
        <v>382</v>
      </c>
      <c r="B379" s="2">
        <v>5</v>
      </c>
      <c r="C379" s="3" t="s">
        <v>263</v>
      </c>
      <c r="D379" s="3">
        <v>-1.58023771934823</v>
      </c>
      <c r="E379" s="3" t="s">
        <v>263</v>
      </c>
    </row>
    <row r="380" spans="1:5" x14ac:dyDescent="0.2">
      <c r="A380" s="2" t="s">
        <v>383</v>
      </c>
      <c r="B380" s="2">
        <v>8</v>
      </c>
      <c r="C380" s="3" t="s">
        <v>263</v>
      </c>
      <c r="D380" s="3">
        <v>-1.5424176474164999</v>
      </c>
      <c r="E380" s="3" t="s">
        <v>263</v>
      </c>
    </row>
    <row r="381" spans="1:5" x14ac:dyDescent="0.2">
      <c r="A381" s="2" t="s">
        <v>384</v>
      </c>
      <c r="B381" s="2">
        <v>5</v>
      </c>
      <c r="C381" s="3" t="s">
        <v>263</v>
      </c>
      <c r="D381" s="3">
        <v>-1.52452338673956</v>
      </c>
      <c r="E381" s="3" t="s">
        <v>263</v>
      </c>
    </row>
    <row r="382" spans="1:5" x14ac:dyDescent="0.2">
      <c r="A382" s="2" t="s">
        <v>385</v>
      </c>
      <c r="B382" s="2">
        <v>10</v>
      </c>
      <c r="C382" s="3" t="s">
        <v>263</v>
      </c>
      <c r="D382" s="3">
        <v>-1.5099813001367901</v>
      </c>
      <c r="E382" s="3" t="s">
        <v>263</v>
      </c>
    </row>
    <row r="383" spans="1:5" x14ac:dyDescent="0.2">
      <c r="A383" s="2" t="s">
        <v>386</v>
      </c>
      <c r="B383" s="2">
        <v>4</v>
      </c>
      <c r="C383" s="3" t="s">
        <v>263</v>
      </c>
      <c r="D383" s="3">
        <v>-1.46765665498816</v>
      </c>
      <c r="E383" s="3" t="s">
        <v>263</v>
      </c>
    </row>
    <row r="384" spans="1:5" x14ac:dyDescent="0.2">
      <c r="A384" s="2" t="s">
        <v>387</v>
      </c>
      <c r="B384" s="2">
        <v>5</v>
      </c>
      <c r="C384" s="3" t="s">
        <v>263</v>
      </c>
      <c r="D384" s="3">
        <v>-1.4617235413693499</v>
      </c>
      <c r="E384" s="3" t="s">
        <v>263</v>
      </c>
    </row>
    <row r="385" spans="1:5" x14ac:dyDescent="0.2">
      <c r="A385" s="2" t="s">
        <v>388</v>
      </c>
      <c r="B385" s="2">
        <v>4</v>
      </c>
      <c r="C385" s="3" t="s">
        <v>263</v>
      </c>
      <c r="D385" s="3">
        <v>-1.4419742551746699</v>
      </c>
      <c r="E385" s="3" t="s">
        <v>263</v>
      </c>
    </row>
    <row r="386" spans="1:5" x14ac:dyDescent="0.2">
      <c r="A386" s="2" t="s">
        <v>389</v>
      </c>
      <c r="B386" s="2">
        <v>4</v>
      </c>
      <c r="C386" s="3" t="s">
        <v>263</v>
      </c>
      <c r="D386" s="3">
        <v>-1.4317845724776099</v>
      </c>
      <c r="E386" s="3" t="s">
        <v>263</v>
      </c>
    </row>
    <row r="387" spans="1:5" x14ac:dyDescent="0.2">
      <c r="A387" s="2" t="s">
        <v>390</v>
      </c>
      <c r="B387" s="2">
        <v>9</v>
      </c>
      <c r="C387" s="3" t="s">
        <v>263</v>
      </c>
      <c r="D387" s="3">
        <v>-1.39092590229668</v>
      </c>
      <c r="E387" s="3" t="s">
        <v>263</v>
      </c>
    </row>
    <row r="388" spans="1:5" x14ac:dyDescent="0.2">
      <c r="A388" s="2" t="s">
        <v>391</v>
      </c>
      <c r="B388" s="2">
        <v>7</v>
      </c>
      <c r="C388" s="3" t="s">
        <v>263</v>
      </c>
      <c r="D388" s="3">
        <v>-1.33823648215234</v>
      </c>
      <c r="E388" s="3" t="s">
        <v>263</v>
      </c>
    </row>
    <row r="389" spans="1:5" x14ac:dyDescent="0.2">
      <c r="A389" s="2" t="s">
        <v>392</v>
      </c>
      <c r="B389" s="2">
        <v>5</v>
      </c>
      <c r="C389" s="3" t="s">
        <v>263</v>
      </c>
      <c r="D389" s="3">
        <v>-1.3087966559097199</v>
      </c>
      <c r="E389" s="3" t="s">
        <v>263</v>
      </c>
    </row>
    <row r="390" spans="1:5" x14ac:dyDescent="0.2">
      <c r="A390" s="2" t="s">
        <v>393</v>
      </c>
      <c r="B390" s="2">
        <v>5</v>
      </c>
      <c r="C390" s="3" t="s">
        <v>263</v>
      </c>
      <c r="D390" s="3">
        <v>-1.2961002764310301</v>
      </c>
      <c r="E390" s="3" t="s">
        <v>263</v>
      </c>
    </row>
    <row r="391" spans="1:5" x14ac:dyDescent="0.2">
      <c r="A391" s="2" t="s">
        <v>394</v>
      </c>
      <c r="B391" s="2">
        <v>6</v>
      </c>
      <c r="C391" s="3" t="s">
        <v>263</v>
      </c>
      <c r="D391" s="3">
        <v>-1.2752507284708501</v>
      </c>
      <c r="E391" s="3" t="s">
        <v>263</v>
      </c>
    </row>
    <row r="392" spans="1:5" x14ac:dyDescent="0.2">
      <c r="A392" s="2" t="s">
        <v>395</v>
      </c>
      <c r="B392" s="2">
        <v>6</v>
      </c>
      <c r="C392" s="3" t="s">
        <v>263</v>
      </c>
      <c r="D392" s="3">
        <v>-1.2667089636565101</v>
      </c>
      <c r="E392" s="3" t="s">
        <v>263</v>
      </c>
    </row>
    <row r="393" spans="1:5" x14ac:dyDescent="0.2">
      <c r="A393" s="2" t="s">
        <v>396</v>
      </c>
      <c r="B393" s="2">
        <v>5</v>
      </c>
      <c r="C393" s="3" t="s">
        <v>263</v>
      </c>
      <c r="D393" s="3">
        <v>-1.25855994139795</v>
      </c>
      <c r="E393" s="3" t="s">
        <v>263</v>
      </c>
    </row>
    <row r="394" spans="1:5" x14ac:dyDescent="0.2">
      <c r="A394" s="2" t="s">
        <v>397</v>
      </c>
      <c r="B394" s="2">
        <v>4</v>
      </c>
      <c r="C394" s="3" t="s">
        <v>263</v>
      </c>
      <c r="D394" s="3">
        <v>-1.25361392024865</v>
      </c>
      <c r="E394" s="3" t="s">
        <v>263</v>
      </c>
    </row>
    <row r="395" spans="1:5" x14ac:dyDescent="0.2">
      <c r="A395" s="2" t="s">
        <v>398</v>
      </c>
      <c r="B395" s="2">
        <v>12</v>
      </c>
      <c r="C395" s="3" t="s">
        <v>263</v>
      </c>
      <c r="D395" s="3">
        <v>-1.24545870432368</v>
      </c>
      <c r="E395" s="3" t="s">
        <v>263</v>
      </c>
    </row>
    <row r="396" spans="1:5" x14ac:dyDescent="0.2">
      <c r="A396" s="2" t="s">
        <v>399</v>
      </c>
      <c r="B396" s="2">
        <v>5</v>
      </c>
      <c r="C396" s="3" t="s">
        <v>263</v>
      </c>
      <c r="D396" s="3">
        <v>-1.2332230994125499</v>
      </c>
      <c r="E396" s="3" t="s">
        <v>263</v>
      </c>
    </row>
    <row r="397" spans="1:5" x14ac:dyDescent="0.2">
      <c r="A397" s="2" t="s">
        <v>400</v>
      </c>
      <c r="B397" s="2">
        <v>8</v>
      </c>
      <c r="C397" s="3" t="s">
        <v>263</v>
      </c>
      <c r="D397" s="3">
        <v>-1.2274739852913199</v>
      </c>
      <c r="E397" s="3" t="s">
        <v>263</v>
      </c>
    </row>
    <row r="398" spans="1:5" x14ac:dyDescent="0.2">
      <c r="A398" s="2" t="s">
        <v>401</v>
      </c>
      <c r="B398" s="2">
        <v>7</v>
      </c>
      <c r="C398" s="3" t="s">
        <v>263</v>
      </c>
      <c r="D398" s="3">
        <v>-1.21168341736857</v>
      </c>
      <c r="E398" s="3" t="s">
        <v>263</v>
      </c>
    </row>
    <row r="399" spans="1:5" x14ac:dyDescent="0.2">
      <c r="A399" s="2" t="s">
        <v>402</v>
      </c>
      <c r="B399" s="2">
        <v>7</v>
      </c>
      <c r="C399" s="3" t="s">
        <v>263</v>
      </c>
      <c r="D399" s="3">
        <v>-1.1474439918039601</v>
      </c>
      <c r="E399" s="3" t="s">
        <v>263</v>
      </c>
    </row>
    <row r="400" spans="1:5" x14ac:dyDescent="0.2">
      <c r="A400" s="2" t="s">
        <v>403</v>
      </c>
      <c r="B400" s="2">
        <v>4</v>
      </c>
      <c r="C400" s="3" t="s">
        <v>263</v>
      </c>
      <c r="D400" s="3">
        <v>-1.10412102057593</v>
      </c>
      <c r="E400" s="3" t="s">
        <v>263</v>
      </c>
    </row>
    <row r="401" spans="1:5" x14ac:dyDescent="0.2">
      <c r="A401" s="2" t="s">
        <v>404</v>
      </c>
      <c r="B401" s="2">
        <v>4</v>
      </c>
      <c r="C401" s="3" t="s">
        <v>263</v>
      </c>
      <c r="D401" s="3">
        <v>-1.07779669245186</v>
      </c>
      <c r="E401" s="3" t="s">
        <v>263</v>
      </c>
    </row>
    <row r="402" spans="1:5" x14ac:dyDescent="0.2">
      <c r="A402" s="2" t="s">
        <v>405</v>
      </c>
      <c r="B402" s="2">
        <v>8</v>
      </c>
      <c r="C402" s="3" t="s">
        <v>263</v>
      </c>
      <c r="D402" s="3">
        <v>-1.03657323244175</v>
      </c>
      <c r="E402" s="3" t="s">
        <v>263</v>
      </c>
    </row>
    <row r="403" spans="1:5" x14ac:dyDescent="0.2">
      <c r="A403" s="2" t="s">
        <v>406</v>
      </c>
      <c r="B403" s="2">
        <v>4</v>
      </c>
      <c r="C403" s="3" t="s">
        <v>263</v>
      </c>
      <c r="D403" s="3">
        <v>-0.99924502933402204</v>
      </c>
      <c r="E403" s="3" t="s">
        <v>263</v>
      </c>
    </row>
    <row r="404" spans="1:5" x14ac:dyDescent="0.2">
      <c r="A404" s="2" t="s">
        <v>407</v>
      </c>
      <c r="B404" s="2">
        <v>4</v>
      </c>
      <c r="C404" s="3" t="s">
        <v>263</v>
      </c>
      <c r="D404" s="3">
        <v>-0.99844600209079304</v>
      </c>
      <c r="E404" s="3" t="s">
        <v>263</v>
      </c>
    </row>
    <row r="405" spans="1:5" x14ac:dyDescent="0.2">
      <c r="A405" s="2" t="s">
        <v>408</v>
      </c>
      <c r="B405" s="2">
        <v>6</v>
      </c>
      <c r="C405" s="3" t="s">
        <v>263</v>
      </c>
      <c r="D405" s="3">
        <v>-0.98688360690298405</v>
      </c>
      <c r="E405" s="3" t="s">
        <v>263</v>
      </c>
    </row>
    <row r="406" spans="1:5" x14ac:dyDescent="0.2">
      <c r="A406" s="2" t="s">
        <v>409</v>
      </c>
      <c r="B406" s="2">
        <v>4</v>
      </c>
      <c r="C406" s="3" t="s">
        <v>263</v>
      </c>
      <c r="D406" s="3">
        <v>-0.96438137655963896</v>
      </c>
      <c r="E406" s="3" t="s">
        <v>263</v>
      </c>
    </row>
    <row r="407" spans="1:5" x14ac:dyDescent="0.2">
      <c r="A407" s="2" t="s">
        <v>410</v>
      </c>
      <c r="B407" s="2">
        <v>6</v>
      </c>
      <c r="C407" s="3" t="s">
        <v>263</v>
      </c>
      <c r="D407" s="3">
        <v>-0.95454303619419101</v>
      </c>
      <c r="E407" s="3" t="s">
        <v>263</v>
      </c>
    </row>
    <row r="408" spans="1:5" x14ac:dyDescent="0.2">
      <c r="A408" s="2" t="s">
        <v>411</v>
      </c>
      <c r="B408" s="2">
        <v>8</v>
      </c>
      <c r="C408" s="3" t="s">
        <v>263</v>
      </c>
      <c r="D408" s="3">
        <v>-0.95368520407155599</v>
      </c>
      <c r="E408" s="3" t="s">
        <v>263</v>
      </c>
    </row>
    <row r="409" spans="1:5" x14ac:dyDescent="0.2">
      <c r="A409" s="2" t="s">
        <v>412</v>
      </c>
      <c r="B409" s="2">
        <v>13</v>
      </c>
      <c r="C409" s="3" t="s">
        <v>263</v>
      </c>
      <c r="D409" s="3">
        <v>-0.94407773735953504</v>
      </c>
      <c r="E409" s="3" t="s">
        <v>263</v>
      </c>
    </row>
    <row r="410" spans="1:5" x14ac:dyDescent="0.2">
      <c r="A410" s="2" t="s">
        <v>413</v>
      </c>
      <c r="B410" s="2">
        <v>8</v>
      </c>
      <c r="C410" s="3" t="s">
        <v>263</v>
      </c>
      <c r="D410" s="3">
        <v>-0.91472925264333105</v>
      </c>
      <c r="E410" s="3" t="s">
        <v>263</v>
      </c>
    </row>
    <row r="411" spans="1:5" x14ac:dyDescent="0.2">
      <c r="A411" s="2" t="s">
        <v>414</v>
      </c>
      <c r="B411" s="2">
        <v>8</v>
      </c>
      <c r="C411" s="3" t="s">
        <v>263</v>
      </c>
      <c r="D411" s="3">
        <v>-0.91472925264333105</v>
      </c>
      <c r="E411" s="3" t="s">
        <v>263</v>
      </c>
    </row>
    <row r="412" spans="1:5" x14ac:dyDescent="0.2">
      <c r="A412" s="2" t="s">
        <v>415</v>
      </c>
      <c r="B412" s="2">
        <v>5</v>
      </c>
      <c r="C412" s="3" t="s">
        <v>263</v>
      </c>
      <c r="D412" s="3">
        <v>-0.83936241100991305</v>
      </c>
      <c r="E412" s="3" t="s">
        <v>263</v>
      </c>
    </row>
    <row r="413" spans="1:5" x14ac:dyDescent="0.2">
      <c r="A413" s="2" t="s">
        <v>416</v>
      </c>
      <c r="B413" s="2">
        <v>7</v>
      </c>
      <c r="C413" s="3" t="s">
        <v>263</v>
      </c>
      <c r="D413" s="3">
        <v>-0.79611961266078801</v>
      </c>
      <c r="E413" s="3" t="s">
        <v>263</v>
      </c>
    </row>
    <row r="414" spans="1:5" x14ac:dyDescent="0.2">
      <c r="A414" s="2" t="s">
        <v>417</v>
      </c>
      <c r="B414" s="2">
        <v>6</v>
      </c>
      <c r="C414" s="3" t="s">
        <v>263</v>
      </c>
      <c r="D414" s="3">
        <v>-0.75761698597620697</v>
      </c>
      <c r="E414" s="3" t="s">
        <v>263</v>
      </c>
    </row>
    <row r="415" spans="1:5" x14ac:dyDescent="0.2">
      <c r="A415" s="2" t="s">
        <v>418</v>
      </c>
      <c r="B415" s="2">
        <v>8</v>
      </c>
      <c r="C415" s="3" t="s">
        <v>263</v>
      </c>
      <c r="D415" s="3">
        <v>-0.72631359012285501</v>
      </c>
      <c r="E415" s="3" t="s">
        <v>263</v>
      </c>
    </row>
    <row r="416" spans="1:5" x14ac:dyDescent="0.2">
      <c r="A416" s="2" t="s">
        <v>419</v>
      </c>
      <c r="B416" s="2">
        <v>5</v>
      </c>
      <c r="C416" s="3" t="s">
        <v>263</v>
      </c>
      <c r="D416" s="3">
        <v>-0.65004952124761295</v>
      </c>
      <c r="E416" s="3" t="s">
        <v>263</v>
      </c>
    </row>
    <row r="417" spans="1:5" x14ac:dyDescent="0.2">
      <c r="A417" s="2" t="s">
        <v>420</v>
      </c>
      <c r="B417" s="2">
        <v>4</v>
      </c>
      <c r="C417" s="3" t="s">
        <v>263</v>
      </c>
      <c r="D417" s="3">
        <v>-0.64545086320709599</v>
      </c>
      <c r="E417" s="3" t="s">
        <v>263</v>
      </c>
    </row>
    <row r="418" spans="1:5" x14ac:dyDescent="0.2">
      <c r="A418" s="2" t="s">
        <v>421</v>
      </c>
      <c r="B418" s="2">
        <v>4</v>
      </c>
      <c r="C418" s="3" t="s">
        <v>263</v>
      </c>
      <c r="D418" s="3">
        <v>-0.64387717092069197</v>
      </c>
      <c r="E418" s="3" t="s">
        <v>263</v>
      </c>
    </row>
    <row r="419" spans="1:5" x14ac:dyDescent="0.2">
      <c r="A419" s="2" t="s">
        <v>422</v>
      </c>
      <c r="B419" s="2">
        <v>4</v>
      </c>
      <c r="C419" s="3" t="s">
        <v>263</v>
      </c>
      <c r="D419" s="3">
        <v>-0.64002380409153603</v>
      </c>
      <c r="E419" s="3" t="s">
        <v>263</v>
      </c>
    </row>
    <row r="420" spans="1:5" x14ac:dyDescent="0.2">
      <c r="A420" s="2" t="s">
        <v>423</v>
      </c>
      <c r="B420" s="2">
        <v>7</v>
      </c>
      <c r="C420" s="3" t="s">
        <v>263</v>
      </c>
      <c r="D420" s="3">
        <v>-0.63700258946513999</v>
      </c>
      <c r="E420" s="3" t="s">
        <v>263</v>
      </c>
    </row>
    <row r="421" spans="1:5" x14ac:dyDescent="0.2">
      <c r="A421" s="2" t="s">
        <v>424</v>
      </c>
      <c r="B421" s="2">
        <v>5</v>
      </c>
      <c r="C421" s="3" t="s">
        <v>263</v>
      </c>
      <c r="D421" s="3">
        <v>-0.630206483046724</v>
      </c>
      <c r="E421" s="3" t="s">
        <v>263</v>
      </c>
    </row>
    <row r="422" spans="1:5" x14ac:dyDescent="0.2">
      <c r="A422" s="2" t="s">
        <v>425</v>
      </c>
      <c r="B422" s="2">
        <v>5</v>
      </c>
      <c r="C422" s="3" t="s">
        <v>263</v>
      </c>
      <c r="D422" s="3">
        <v>-0.61155009031324103</v>
      </c>
      <c r="E422" s="3" t="s">
        <v>263</v>
      </c>
    </row>
    <row r="423" spans="1:5" x14ac:dyDescent="0.2">
      <c r="A423" s="2" t="s">
        <v>426</v>
      </c>
      <c r="B423" s="2">
        <v>5</v>
      </c>
      <c r="C423" s="3" t="s">
        <v>263</v>
      </c>
      <c r="D423" s="3">
        <v>-0.59033194721456295</v>
      </c>
      <c r="E423" s="3" t="s">
        <v>263</v>
      </c>
    </row>
    <row r="424" spans="1:5" x14ac:dyDescent="0.2">
      <c r="A424" s="2" t="s">
        <v>427</v>
      </c>
      <c r="B424" s="2">
        <v>4</v>
      </c>
      <c r="C424" s="3" t="s">
        <v>263</v>
      </c>
      <c r="D424" s="3">
        <v>-0.58630232296402496</v>
      </c>
      <c r="E424" s="3" t="s">
        <v>263</v>
      </c>
    </row>
    <row r="425" spans="1:5" x14ac:dyDescent="0.2">
      <c r="A425" s="2" t="s">
        <v>428</v>
      </c>
      <c r="B425" s="2">
        <v>4</v>
      </c>
      <c r="C425" s="3" t="s">
        <v>263</v>
      </c>
      <c r="D425" s="3">
        <v>-0.58246856869158703</v>
      </c>
      <c r="E425" s="3" t="s">
        <v>263</v>
      </c>
    </row>
    <row r="426" spans="1:5" x14ac:dyDescent="0.2">
      <c r="A426" s="2" t="s">
        <v>429</v>
      </c>
      <c r="B426" s="2">
        <v>4</v>
      </c>
      <c r="C426" s="3" t="s">
        <v>263</v>
      </c>
      <c r="D426" s="3">
        <v>-0.538126318505325</v>
      </c>
      <c r="E426" s="3" t="s">
        <v>263</v>
      </c>
    </row>
    <row r="427" spans="1:5" x14ac:dyDescent="0.2">
      <c r="A427" s="2" t="s">
        <v>430</v>
      </c>
      <c r="B427" s="2">
        <v>4</v>
      </c>
      <c r="C427" s="3" t="s">
        <v>263</v>
      </c>
      <c r="D427" s="3">
        <v>-0.52628869608680096</v>
      </c>
      <c r="E427" s="3" t="s">
        <v>263</v>
      </c>
    </row>
    <row r="428" spans="1:5" x14ac:dyDescent="0.2">
      <c r="A428" s="2" t="s">
        <v>431</v>
      </c>
      <c r="B428" s="2">
        <v>6</v>
      </c>
      <c r="C428" s="3" t="s">
        <v>263</v>
      </c>
      <c r="D428" s="3">
        <v>-0.50521922822145604</v>
      </c>
      <c r="E428" s="3" t="s">
        <v>263</v>
      </c>
    </row>
    <row r="429" spans="1:5" x14ac:dyDescent="0.2">
      <c r="A429" s="2" t="s">
        <v>432</v>
      </c>
      <c r="B429" s="2">
        <v>4</v>
      </c>
      <c r="C429" s="3" t="s">
        <v>263</v>
      </c>
      <c r="D429" s="3">
        <v>-0.49568347682938102</v>
      </c>
      <c r="E429" s="3" t="s">
        <v>263</v>
      </c>
    </row>
    <row r="430" spans="1:5" x14ac:dyDescent="0.2">
      <c r="A430" s="2" t="s">
        <v>433</v>
      </c>
      <c r="B430" s="2">
        <v>5</v>
      </c>
      <c r="C430" s="3" t="s">
        <v>263</v>
      </c>
      <c r="D430" s="3">
        <v>-0.48711954434495303</v>
      </c>
      <c r="E430" s="3" t="s">
        <v>263</v>
      </c>
    </row>
    <row r="431" spans="1:5" x14ac:dyDescent="0.2">
      <c r="A431" s="2" t="s">
        <v>434</v>
      </c>
      <c r="B431" s="2">
        <v>6</v>
      </c>
      <c r="C431" s="3" t="s">
        <v>263</v>
      </c>
      <c r="D431" s="3">
        <v>-0.44044137851321102</v>
      </c>
      <c r="E431" s="3" t="s">
        <v>263</v>
      </c>
    </row>
    <row r="432" spans="1:5" x14ac:dyDescent="0.2">
      <c r="A432" s="2" t="s">
        <v>435</v>
      </c>
      <c r="B432" s="2">
        <v>5</v>
      </c>
      <c r="C432" s="3" t="s">
        <v>263</v>
      </c>
      <c r="D432" s="3">
        <v>-0.4136615933935</v>
      </c>
      <c r="E432" s="3" t="s">
        <v>263</v>
      </c>
    </row>
    <row r="433" spans="1:5" x14ac:dyDescent="0.2">
      <c r="A433" s="2" t="s">
        <v>436</v>
      </c>
      <c r="B433" s="2">
        <v>8</v>
      </c>
      <c r="C433" s="3" t="s">
        <v>263</v>
      </c>
      <c r="D433" s="3">
        <v>-0.39515479722035901</v>
      </c>
      <c r="E433" s="3" t="s">
        <v>263</v>
      </c>
    </row>
    <row r="434" spans="1:5" x14ac:dyDescent="0.2">
      <c r="A434" s="2" t="s">
        <v>437</v>
      </c>
      <c r="B434" s="2">
        <v>5</v>
      </c>
      <c r="C434" s="3" t="s">
        <v>263</v>
      </c>
      <c r="D434" s="3">
        <v>-0.37499324672472001</v>
      </c>
      <c r="E434" s="3" t="s">
        <v>263</v>
      </c>
    </row>
    <row r="435" spans="1:5" x14ac:dyDescent="0.2">
      <c r="A435" s="2" t="s">
        <v>438</v>
      </c>
      <c r="B435" s="2">
        <v>4</v>
      </c>
      <c r="C435" s="3" t="s">
        <v>263</v>
      </c>
      <c r="D435" s="3">
        <v>-0.360474170885284</v>
      </c>
      <c r="E435" s="3" t="s">
        <v>263</v>
      </c>
    </row>
    <row r="436" spans="1:5" x14ac:dyDescent="0.2">
      <c r="A436" s="2" t="s">
        <v>439</v>
      </c>
      <c r="B436" s="2">
        <v>4</v>
      </c>
      <c r="C436" s="3" t="s">
        <v>263</v>
      </c>
      <c r="D436" s="3">
        <v>-0.358303062487204</v>
      </c>
      <c r="E436" s="3" t="s">
        <v>263</v>
      </c>
    </row>
    <row r="437" spans="1:5" x14ac:dyDescent="0.2">
      <c r="A437" s="2" t="s">
        <v>440</v>
      </c>
      <c r="B437" s="2">
        <v>9</v>
      </c>
      <c r="C437" s="3" t="s">
        <v>263</v>
      </c>
      <c r="D437" s="3">
        <v>-0.34950041415703298</v>
      </c>
      <c r="E437" s="3" t="s">
        <v>263</v>
      </c>
    </row>
    <row r="438" spans="1:5" x14ac:dyDescent="0.2">
      <c r="A438" s="2" t="s">
        <v>441</v>
      </c>
      <c r="B438" s="2">
        <v>5</v>
      </c>
      <c r="C438" s="3" t="s">
        <v>263</v>
      </c>
      <c r="D438" s="3">
        <v>-0.32327439240330802</v>
      </c>
      <c r="E438" s="3" t="s">
        <v>263</v>
      </c>
    </row>
    <row r="439" spans="1:5" x14ac:dyDescent="0.2">
      <c r="A439" s="2" t="s">
        <v>442</v>
      </c>
      <c r="B439" s="2">
        <v>5</v>
      </c>
      <c r="C439" s="3" t="s">
        <v>263</v>
      </c>
      <c r="D439" s="3">
        <v>-0.315407685160704</v>
      </c>
      <c r="E439" s="3" t="s">
        <v>263</v>
      </c>
    </row>
    <row r="440" spans="1:5" x14ac:dyDescent="0.2">
      <c r="A440" s="2" t="s">
        <v>443</v>
      </c>
      <c r="B440" s="2">
        <v>5</v>
      </c>
      <c r="C440" s="3" t="s">
        <v>263</v>
      </c>
      <c r="D440" s="3">
        <v>-0.30657524783407902</v>
      </c>
      <c r="E440" s="3" t="s">
        <v>263</v>
      </c>
    </row>
    <row r="441" spans="1:5" x14ac:dyDescent="0.2">
      <c r="A441" s="2" t="s">
        <v>444</v>
      </c>
      <c r="B441" s="2">
        <v>8</v>
      </c>
      <c r="C441" s="3" t="s">
        <v>263</v>
      </c>
      <c r="D441" s="3">
        <v>-0.27417676004360397</v>
      </c>
      <c r="E441" s="3" t="s">
        <v>263</v>
      </c>
    </row>
    <row r="442" spans="1:5" x14ac:dyDescent="0.2">
      <c r="A442" s="2" t="s">
        <v>445</v>
      </c>
      <c r="B442" s="2">
        <v>5</v>
      </c>
      <c r="C442" s="3" t="s">
        <v>263</v>
      </c>
      <c r="D442" s="3">
        <v>-0.164378366396427</v>
      </c>
      <c r="E442" s="3" t="s">
        <v>263</v>
      </c>
    </row>
    <row r="443" spans="1:5" x14ac:dyDescent="0.2">
      <c r="A443" s="2" t="s">
        <v>446</v>
      </c>
      <c r="B443" s="2">
        <v>4</v>
      </c>
      <c r="C443" s="3" t="s">
        <v>263</v>
      </c>
      <c r="D443" s="3">
        <v>-0.113879802460143</v>
      </c>
      <c r="E443" s="3" t="s">
        <v>263</v>
      </c>
    </row>
    <row r="444" spans="1:5" x14ac:dyDescent="0.2">
      <c r="A444" s="2" t="s">
        <v>447</v>
      </c>
      <c r="B444" s="2">
        <v>4</v>
      </c>
      <c r="C444" s="3" t="s">
        <v>263</v>
      </c>
      <c r="D444" s="3">
        <v>-0.103197996311981</v>
      </c>
      <c r="E444" s="3" t="s">
        <v>263</v>
      </c>
    </row>
    <row r="445" spans="1:5" x14ac:dyDescent="0.2">
      <c r="A445" s="2" t="s">
        <v>448</v>
      </c>
      <c r="B445" s="2">
        <v>7</v>
      </c>
      <c r="C445" s="3" t="s">
        <v>263</v>
      </c>
      <c r="D445" s="3">
        <v>-9.2543343841511194E-2</v>
      </c>
      <c r="E445" s="3" t="s">
        <v>263</v>
      </c>
    </row>
    <row r="446" spans="1:5" x14ac:dyDescent="0.2">
      <c r="A446" s="2" t="s">
        <v>449</v>
      </c>
      <c r="B446" s="2">
        <v>10</v>
      </c>
      <c r="C446" s="3" t="s">
        <v>263</v>
      </c>
      <c r="D446" s="3">
        <v>-6.3587273425082594E-2</v>
      </c>
      <c r="E446" s="3" t="s">
        <v>263</v>
      </c>
    </row>
    <row r="447" spans="1:5" x14ac:dyDescent="0.2">
      <c r="A447" s="2" t="s">
        <v>450</v>
      </c>
      <c r="B447" s="2">
        <v>8</v>
      </c>
      <c r="C447" s="3" t="s">
        <v>263</v>
      </c>
      <c r="D447" s="3">
        <v>-2.8781991158084299E-2</v>
      </c>
      <c r="E447" s="3" t="s">
        <v>263</v>
      </c>
    </row>
    <row r="448" spans="1:5" x14ac:dyDescent="0.2">
      <c r="A448" s="2" t="s">
        <v>451</v>
      </c>
      <c r="B448" s="2">
        <v>4</v>
      </c>
      <c r="C448" s="3" t="s">
        <v>263</v>
      </c>
      <c r="D448" s="3">
        <v>-5.75888655960528E-3</v>
      </c>
      <c r="E448" s="3" t="s">
        <v>263</v>
      </c>
    </row>
    <row r="449" spans="1:5" x14ac:dyDescent="0.2">
      <c r="A449" s="2" t="s">
        <v>452</v>
      </c>
      <c r="B449" s="2">
        <v>5</v>
      </c>
      <c r="C449" s="3" t="s">
        <v>263</v>
      </c>
      <c r="D449" s="3">
        <v>2.4870913495131802E-2</v>
      </c>
      <c r="E449" s="3" t="s">
        <v>263</v>
      </c>
    </row>
    <row r="450" spans="1:5" x14ac:dyDescent="0.2">
      <c r="A450" s="2" t="s">
        <v>453</v>
      </c>
      <c r="B450" s="2">
        <v>6</v>
      </c>
      <c r="C450" s="3" t="s">
        <v>263</v>
      </c>
      <c r="D450" s="3">
        <v>0.174287828148982</v>
      </c>
      <c r="E450" s="3" t="s">
        <v>263</v>
      </c>
    </row>
    <row r="451" spans="1:5" x14ac:dyDescent="0.2">
      <c r="A451" s="2" t="s">
        <v>454</v>
      </c>
      <c r="B451" s="2">
        <v>5</v>
      </c>
      <c r="C451" s="3" t="s">
        <v>263</v>
      </c>
      <c r="D451" s="3">
        <v>0.174334165752698</v>
      </c>
      <c r="E451" s="3" t="s">
        <v>263</v>
      </c>
    </row>
    <row r="452" spans="1:5" x14ac:dyDescent="0.2">
      <c r="A452" s="2" t="s">
        <v>455</v>
      </c>
      <c r="B452" s="2">
        <v>5</v>
      </c>
      <c r="C452" s="3" t="s">
        <v>263</v>
      </c>
      <c r="D452" s="3">
        <v>0.18798199907025501</v>
      </c>
      <c r="E452" s="3" t="s">
        <v>263</v>
      </c>
    </row>
    <row r="453" spans="1:5" x14ac:dyDescent="0.2">
      <c r="A453" s="2" t="s">
        <v>456</v>
      </c>
      <c r="B453" s="2">
        <v>4</v>
      </c>
      <c r="C453" s="3" t="s">
        <v>263</v>
      </c>
      <c r="D453" s="3">
        <v>0.18829031590901099</v>
      </c>
      <c r="E453" s="3" t="s">
        <v>263</v>
      </c>
    </row>
    <row r="454" spans="1:5" x14ac:dyDescent="0.2">
      <c r="A454" s="2" t="s">
        <v>457</v>
      </c>
      <c r="B454" s="2">
        <v>4</v>
      </c>
      <c r="C454" s="3" t="s">
        <v>263</v>
      </c>
      <c r="D454" s="3">
        <v>0.197715174621441</v>
      </c>
      <c r="E454" s="3" t="s">
        <v>263</v>
      </c>
    </row>
    <row r="455" spans="1:5" x14ac:dyDescent="0.2">
      <c r="A455" s="2" t="s">
        <v>458</v>
      </c>
      <c r="B455" s="2">
        <v>4</v>
      </c>
      <c r="C455" s="3" t="s">
        <v>263</v>
      </c>
      <c r="D455" s="3">
        <v>0.23997603831873701</v>
      </c>
      <c r="E455" s="3" t="s">
        <v>263</v>
      </c>
    </row>
    <row r="456" spans="1:5" x14ac:dyDescent="0.2">
      <c r="A456" s="2" t="s">
        <v>459</v>
      </c>
      <c r="B456" s="2">
        <v>4</v>
      </c>
      <c r="C456" s="3" t="s">
        <v>263</v>
      </c>
      <c r="D456" s="3">
        <v>0.35836389240484101</v>
      </c>
      <c r="E456" s="3" t="s">
        <v>263</v>
      </c>
    </row>
    <row r="457" spans="1:5" x14ac:dyDescent="0.2">
      <c r="A457" s="2" t="s">
        <v>460</v>
      </c>
      <c r="B457" s="2">
        <v>4</v>
      </c>
      <c r="C457" s="3" t="s">
        <v>263</v>
      </c>
      <c r="D457" s="3">
        <v>0.60401096437360902</v>
      </c>
      <c r="E457" s="3" t="s">
        <v>263</v>
      </c>
    </row>
    <row r="458" spans="1:5" x14ac:dyDescent="0.2">
      <c r="A458" s="2" t="s">
        <v>461</v>
      </c>
      <c r="B458" s="2">
        <v>4</v>
      </c>
      <c r="C458" s="3" t="s">
        <v>263</v>
      </c>
      <c r="D458" s="3">
        <v>0.70394563146309097</v>
      </c>
      <c r="E458" s="3" t="s">
        <v>263</v>
      </c>
    </row>
    <row r="459" spans="1:5" x14ac:dyDescent="0.2">
      <c r="A459" s="2" t="s">
        <v>462</v>
      </c>
      <c r="B459" s="2">
        <v>4</v>
      </c>
      <c r="C459" s="3" t="s">
        <v>263</v>
      </c>
      <c r="D459" s="3">
        <v>1.29374520332295</v>
      </c>
      <c r="E459" s="3" t="s">
        <v>263</v>
      </c>
    </row>
    <row r="460" spans="1:5" x14ac:dyDescent="0.2">
      <c r="A460" s="2" t="s">
        <v>463</v>
      </c>
      <c r="B460" s="2">
        <v>5</v>
      </c>
      <c r="C460" s="3" t="s">
        <v>263</v>
      </c>
      <c r="D460" s="3">
        <v>1.36652635078817</v>
      </c>
      <c r="E460" s="3" t="s">
        <v>263</v>
      </c>
    </row>
    <row r="461" spans="1:5" x14ac:dyDescent="0.2">
      <c r="A461" s="2" t="s">
        <v>464</v>
      </c>
      <c r="B461" s="2">
        <v>4</v>
      </c>
      <c r="C461" s="3" t="s">
        <v>263</v>
      </c>
      <c r="D461" s="3">
        <v>1.5264343267848199</v>
      </c>
      <c r="E461" s="3" t="s">
        <v>263</v>
      </c>
    </row>
    <row r="462" spans="1:5" x14ac:dyDescent="0.2">
      <c r="A462" s="2" t="s">
        <v>465</v>
      </c>
      <c r="B462" s="2">
        <v>6</v>
      </c>
      <c r="C462" s="3" t="s">
        <v>263</v>
      </c>
      <c r="D462" s="3">
        <v>1.73357034534472</v>
      </c>
      <c r="E462" s="3" t="s">
        <v>263</v>
      </c>
    </row>
    <row r="463" spans="1:5" x14ac:dyDescent="0.2">
      <c r="A463" s="2" t="s">
        <v>466</v>
      </c>
      <c r="B463" s="2">
        <v>4</v>
      </c>
      <c r="C463" s="3" t="s">
        <v>263</v>
      </c>
      <c r="D463" s="3">
        <v>1.7560276016057501</v>
      </c>
      <c r="E463" s="3" t="s">
        <v>263</v>
      </c>
    </row>
    <row r="464" spans="1:5" x14ac:dyDescent="0.2">
      <c r="A464" s="2" t="s">
        <v>467</v>
      </c>
      <c r="B464" s="2">
        <v>5</v>
      </c>
      <c r="C464" s="3" t="s">
        <v>263</v>
      </c>
      <c r="D464" s="3">
        <v>1.90817767761465</v>
      </c>
      <c r="E464" s="3" t="s">
        <v>263</v>
      </c>
    </row>
    <row r="465" spans="1:5" ht="17" thickBot="1" x14ac:dyDescent="0.25">
      <c r="A465" s="7" t="s">
        <v>468</v>
      </c>
      <c r="B465" s="7">
        <v>4</v>
      </c>
      <c r="C465" s="8" t="s">
        <v>263</v>
      </c>
      <c r="D465" s="8">
        <v>2.1492139796966101</v>
      </c>
      <c r="E465" s="8" t="s">
        <v>263</v>
      </c>
    </row>
  </sheetData>
  <autoFilter ref="A3:E3" xr:uid="{7A0F5405-23EA-E24C-A5F1-E5965DD5B018}">
    <sortState xmlns:xlrd2="http://schemas.microsoft.com/office/spreadsheetml/2017/richdata2" ref="A4:E465">
      <sortCondition ref="E3:E465"/>
    </sortState>
  </autoFilter>
  <conditionalFormatting sqref="A4:E4 A5:A257 B5:E465">
    <cfRule type="expression" dxfId="1" priority="2">
      <formula>MOD(ROW(),2)=1</formula>
    </cfRule>
  </conditionalFormatting>
  <conditionalFormatting sqref="A258:A465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08:27Z</dcterms:created>
  <dcterms:modified xsi:type="dcterms:W3CDTF">2020-01-07T13:08:46Z</dcterms:modified>
</cp:coreProperties>
</file>